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L:\LovbeskyttetMapper\Alk Hepatitis Inflammation\Manuskript udkast\Plos One\"/>
    </mc:Choice>
  </mc:AlternateContent>
  <xr:revisionPtr revIDLastSave="0" documentId="8_{CA07875A-2359-4B84-B8E5-2127E8F8FB6E}" xr6:coauthVersionLast="45" xr6:coauthVersionMax="45" xr10:uidLastSave="{00000000-0000-0000-0000-000000000000}"/>
  <bookViews>
    <workbookView xWindow="3570" yWindow="1200" windowWidth="21600" windowHeight="11385" xr2:uid="{6844CE55-0A76-416E-9DD1-00C374BD106B}"/>
  </bookViews>
  <sheets>
    <sheet name="Ark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A75" i="1" l="1"/>
  <c r="Z75" i="1"/>
  <c r="X75" i="1"/>
  <c r="W75" i="1"/>
  <c r="V75" i="1"/>
  <c r="U75" i="1"/>
  <c r="T75" i="1"/>
  <c r="R75" i="1"/>
  <c r="Q75" i="1"/>
  <c r="P75" i="1"/>
  <c r="O75" i="1"/>
  <c r="N75" i="1"/>
  <c r="M75" i="1"/>
  <c r="L75" i="1"/>
  <c r="K75" i="1"/>
  <c r="I75" i="1"/>
  <c r="H75" i="1"/>
  <c r="G75" i="1"/>
  <c r="F75" i="1"/>
  <c r="E75" i="1"/>
  <c r="C75" i="1"/>
  <c r="AA38" i="1"/>
  <c r="Z38" i="1"/>
  <c r="X38" i="1"/>
  <c r="W38" i="1"/>
  <c r="V38" i="1"/>
  <c r="U38" i="1"/>
  <c r="T38" i="1"/>
  <c r="R38" i="1"/>
  <c r="Q38" i="1"/>
  <c r="P38" i="1"/>
  <c r="O38" i="1"/>
  <c r="N38" i="1"/>
  <c r="M38" i="1"/>
  <c r="L38" i="1"/>
  <c r="K38" i="1"/>
  <c r="I38" i="1"/>
  <c r="H38" i="1"/>
  <c r="G38" i="1"/>
  <c r="F38" i="1"/>
  <c r="E38" i="1"/>
  <c r="C38" i="1"/>
  <c r="AA18" i="1"/>
  <c r="Z18" i="1"/>
  <c r="X18" i="1"/>
  <c r="W18" i="1"/>
  <c r="U18" i="1"/>
  <c r="T18" i="1"/>
  <c r="R18" i="1"/>
  <c r="Q18" i="1"/>
  <c r="P18" i="1"/>
  <c r="O18" i="1"/>
  <c r="N18" i="1"/>
  <c r="M18" i="1"/>
  <c r="L18" i="1"/>
  <c r="K18" i="1"/>
  <c r="I18" i="1"/>
  <c r="H18" i="1"/>
  <c r="G18" i="1"/>
  <c r="F18" i="1"/>
  <c r="E18" i="1"/>
  <c r="C18" i="1"/>
  <c r="K17" i="1"/>
  <c r="I17" i="1"/>
  <c r="H17" i="1"/>
  <c r="F17" i="1"/>
  <c r="E17" i="1"/>
</calcChain>
</file>

<file path=xl/sharedStrings.xml><?xml version="1.0" encoding="utf-8"?>
<sst xmlns="http://schemas.openxmlformats.org/spreadsheetml/2006/main" count="225" uniqueCount="148">
  <si>
    <t>no</t>
  </si>
  <si>
    <t>group</t>
  </si>
  <si>
    <t>days_prior</t>
  </si>
  <si>
    <t xml:space="preserve">gender </t>
  </si>
  <si>
    <t>age</t>
  </si>
  <si>
    <t>gahs</t>
  </si>
  <si>
    <t>maddrey</t>
  </si>
  <si>
    <t>meld</t>
  </si>
  <si>
    <t>abic</t>
  </si>
  <si>
    <t>sirs</t>
  </si>
  <si>
    <t>bili</t>
  </si>
  <si>
    <t>pp</t>
  </si>
  <si>
    <t>inr</t>
  </si>
  <si>
    <t>alb</t>
  </si>
  <si>
    <t>alat</t>
  </si>
  <si>
    <t>platelets</t>
  </si>
  <si>
    <t>hvpg</t>
  </si>
  <si>
    <t>fibro</t>
  </si>
  <si>
    <t>asc</t>
  </si>
  <si>
    <t>crea</t>
  </si>
  <si>
    <t>carba</t>
  </si>
  <si>
    <t>egfr</t>
  </si>
  <si>
    <t>ammo</t>
  </si>
  <si>
    <t>phes</t>
  </si>
  <si>
    <t>he</t>
  </si>
  <si>
    <t>crp</t>
  </si>
  <si>
    <t>wbc</t>
  </si>
  <si>
    <t>procalc</t>
  </si>
  <si>
    <t>scd163</t>
  </si>
  <si>
    <t>lbp</t>
  </si>
  <si>
    <t>infg</t>
  </si>
  <si>
    <t>il10</t>
  </si>
  <si>
    <t>il2</t>
  </si>
  <si>
    <t>il6</t>
  </si>
  <si>
    <t>il8</t>
  </si>
  <si>
    <t>tnfa</t>
  </si>
  <si>
    <t>gluta</t>
  </si>
  <si>
    <t>tyrosin</t>
  </si>
  <si>
    <t>valin</t>
  </si>
  <si>
    <t>isoleu</t>
  </si>
  <si>
    <t>leucin</t>
  </si>
  <si>
    <t>fenylal</t>
  </si>
  <si>
    <t>trypto</t>
  </si>
  <si>
    <t>procalc_28</t>
  </si>
  <si>
    <t>scd163_28</t>
  </si>
  <si>
    <t>lbp_28</t>
  </si>
  <si>
    <t>infg_28</t>
  </si>
  <si>
    <t>il10_28</t>
  </si>
  <si>
    <t>il2_28</t>
  </si>
  <si>
    <t>il6_28</t>
  </si>
  <si>
    <t>il8_28</t>
  </si>
  <si>
    <t>tnfa_28</t>
  </si>
  <si>
    <t>gluta_28</t>
  </si>
  <si>
    <t>tyrosin_28</t>
  </si>
  <si>
    <t>valin_28</t>
  </si>
  <si>
    <t>isoleu_28</t>
  </si>
  <si>
    <t>leucin28</t>
  </si>
  <si>
    <t>fenylal_28</t>
  </si>
  <si>
    <t>trypto_28</t>
  </si>
  <si>
    <t>bili_90</t>
  </si>
  <si>
    <t>pp_90</t>
  </si>
  <si>
    <t>inr_90</t>
  </si>
  <si>
    <t>alb_90</t>
  </si>
  <si>
    <t>platelets_90</t>
  </si>
  <si>
    <t>asc_90</t>
  </si>
  <si>
    <t>crea_90</t>
  </si>
  <si>
    <t>carba_90</t>
  </si>
  <si>
    <t>egfr_90</t>
  </si>
  <si>
    <t>ammo_90</t>
  </si>
  <si>
    <t>phes_90</t>
  </si>
  <si>
    <t>crp_90</t>
  </si>
  <si>
    <t>wbc_90</t>
  </si>
  <si>
    <t>hvpg90</t>
  </si>
  <si>
    <t>procalc_90</t>
  </si>
  <si>
    <t>scd163_90</t>
  </si>
  <si>
    <t>lbp_90</t>
  </si>
  <si>
    <t>infg_90</t>
  </si>
  <si>
    <t>il10_90</t>
  </si>
  <si>
    <t>il2_90</t>
  </si>
  <si>
    <t>il6_90</t>
  </si>
  <si>
    <t>il8_90</t>
  </si>
  <si>
    <t>tnfa_90</t>
  </si>
  <si>
    <t>gluta_90</t>
  </si>
  <si>
    <t>tyrosin_90</t>
  </si>
  <si>
    <t>valin_90</t>
  </si>
  <si>
    <t>isoleu_90</t>
  </si>
  <si>
    <t>leuc_90</t>
  </si>
  <si>
    <t>fenylal_90</t>
  </si>
  <si>
    <t>trypto_90</t>
  </si>
  <si>
    <t>Mean</t>
  </si>
  <si>
    <t>Median</t>
  </si>
  <si>
    <t>9m7f</t>
  </si>
  <si>
    <t>Range</t>
  </si>
  <si>
    <t>0-27</t>
  </si>
  <si>
    <t>33-67</t>
  </si>
  <si>
    <t>08_12</t>
  </si>
  <si>
    <t>50,3-138,3</t>
  </si>
  <si>
    <t>18,5-34,6</t>
  </si>
  <si>
    <t>6,5-11,7</t>
  </si>
  <si>
    <t>56-789</t>
  </si>
  <si>
    <t>0,13-0,48</t>
  </si>
  <si>
    <t>1,4-3,1</t>
  </si>
  <si>
    <t>14-36</t>
  </si>
  <si>
    <t>25-129</t>
  </si>
  <si>
    <t>53-431</t>
  </si>
  <si>
    <t>7_26</t>
  </si>
  <si>
    <t>45-75</t>
  </si>
  <si>
    <t>44-196</t>
  </si>
  <si>
    <t>1,3-21,6</t>
  </si>
  <si>
    <t>25-147</t>
  </si>
  <si>
    <t>`-1_-16</t>
  </si>
  <si>
    <t>4_61</t>
  </si>
  <si>
    <t>4,8-35,2</t>
  </si>
  <si>
    <t>13m3f</t>
  </si>
  <si>
    <t>2_43</t>
  </si>
  <si>
    <t>35-74</t>
  </si>
  <si>
    <t>8_11</t>
  </si>
  <si>
    <t>24,2-172,5</t>
  </si>
  <si>
    <t>19,6-33,1</t>
  </si>
  <si>
    <t>7,84-11,21</t>
  </si>
  <si>
    <t>51-497</t>
  </si>
  <si>
    <t>0,1-0,37</t>
  </si>
  <si>
    <t>1,6-3,4</t>
  </si>
  <si>
    <t>14-35</t>
  </si>
  <si>
    <t>20-326</t>
  </si>
  <si>
    <t>29-325</t>
  </si>
  <si>
    <t>8_21,5</t>
  </si>
  <si>
    <t>48-75</t>
  </si>
  <si>
    <t>27-141</t>
  </si>
  <si>
    <t>1,7-20,6</t>
  </si>
  <si>
    <t>43-182</t>
  </si>
  <si>
    <t>27-254</t>
  </si>
  <si>
    <t>`-4_-18</t>
  </si>
  <si>
    <t>2_64</t>
  </si>
  <si>
    <t>3,6-24,4</t>
  </si>
  <si>
    <t xml:space="preserve">days_prior </t>
  </si>
  <si>
    <t>22m10f</t>
  </si>
  <si>
    <t>0-43</t>
  </si>
  <si>
    <t>33-74</t>
  </si>
  <si>
    <t>8_12</t>
  </si>
  <si>
    <t>51-789</t>
  </si>
  <si>
    <t>0,1-0,48</t>
  </si>
  <si>
    <t>1,4-3,6</t>
  </si>
  <si>
    <t>29-431</t>
  </si>
  <si>
    <t>27-196</t>
  </si>
  <si>
    <t>25-254</t>
  </si>
  <si>
    <t>`-1_-18</t>
  </si>
  <si>
    <t>3,6-35,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 * #,##0.0_ ;_ * \-#,##0.0_ ;_ * &quot;-&quot;??_ ;_ @_ "/>
    <numFmt numFmtId="165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2">
    <xf numFmtId="0" fontId="0" fillId="0" borderId="0" xfId="0"/>
    <xf numFmtId="164" fontId="0" fillId="0" borderId="0" xfId="1" applyNumberFormat="1" applyFont="1" applyAlignment="1">
      <alignment horizontal="center" vertical="center"/>
    </xf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Alignment="1">
      <alignment horizontal="right"/>
    </xf>
    <xf numFmtId="165" fontId="0" fillId="0" borderId="0" xfId="0" applyNumberFormat="1" applyAlignment="1">
      <alignment horizontal="right"/>
    </xf>
    <xf numFmtId="16" fontId="0" fillId="0" borderId="0" xfId="0" applyNumberFormat="1"/>
    <xf numFmtId="17" fontId="0" fillId="0" borderId="0" xfId="0" applyNumberFormat="1"/>
    <xf numFmtId="165" fontId="0" fillId="0" borderId="0" xfId="0" applyNumberFormat="1"/>
  </cellXfs>
  <cellStyles count="2">
    <cellStyle name="K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C5ABB-2156-490E-8D65-ADCD4613DB03}">
  <dimension ref="A1:CN76"/>
  <sheetViews>
    <sheetView tabSelected="1" workbookViewId="0">
      <selection activeCell="U12" sqref="U12"/>
    </sheetView>
  </sheetViews>
  <sheetFormatPr defaultRowHeight="15" x14ac:dyDescent="0.25"/>
  <sheetData>
    <row r="1" spans="1:9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C1" t="s">
        <v>1</v>
      </c>
      <c r="AD1" t="s">
        <v>3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  <c r="AY1" t="s">
        <v>47</v>
      </c>
      <c r="AZ1" t="s">
        <v>48</v>
      </c>
      <c r="BA1" t="s">
        <v>49</v>
      </c>
      <c r="BB1" t="s">
        <v>50</v>
      </c>
      <c r="BC1" t="s">
        <v>51</v>
      </c>
      <c r="BD1" t="s">
        <v>52</v>
      </c>
      <c r="BE1" t="s">
        <v>53</v>
      </c>
      <c r="BF1" t="s">
        <v>54</v>
      </c>
      <c r="BG1" t="s">
        <v>55</v>
      </c>
      <c r="BH1" t="s">
        <v>56</v>
      </c>
      <c r="BI1" t="s">
        <v>57</v>
      </c>
      <c r="BJ1" t="s">
        <v>58</v>
      </c>
      <c r="BK1" t="s">
        <v>59</v>
      </c>
      <c r="BL1" t="s">
        <v>60</v>
      </c>
      <c r="BM1" t="s">
        <v>61</v>
      </c>
      <c r="BN1" t="s">
        <v>62</v>
      </c>
      <c r="BO1" t="s">
        <v>63</v>
      </c>
      <c r="BP1" t="s">
        <v>64</v>
      </c>
      <c r="BQ1" t="s">
        <v>65</v>
      </c>
      <c r="BR1" t="s">
        <v>66</v>
      </c>
      <c r="BS1" t="s">
        <v>67</v>
      </c>
      <c r="BT1" t="s">
        <v>68</v>
      </c>
      <c r="BU1" t="s">
        <v>69</v>
      </c>
      <c r="BV1" t="s">
        <v>70</v>
      </c>
      <c r="BW1" t="s">
        <v>71</v>
      </c>
      <c r="BX1" t="s">
        <v>72</v>
      </c>
      <c r="BY1" t="s">
        <v>73</v>
      </c>
      <c r="BZ1" t="s">
        <v>74</v>
      </c>
      <c r="CA1" t="s">
        <v>75</v>
      </c>
      <c r="CB1" t="s">
        <v>76</v>
      </c>
      <c r="CC1" t="s">
        <v>77</v>
      </c>
      <c r="CD1" t="s">
        <v>78</v>
      </c>
      <c r="CE1" t="s">
        <v>79</v>
      </c>
      <c r="CF1" t="s">
        <v>80</v>
      </c>
      <c r="CG1" t="s">
        <v>81</v>
      </c>
      <c r="CH1" t="s">
        <v>82</v>
      </c>
      <c r="CI1" t="s">
        <v>83</v>
      </c>
      <c r="CJ1" t="s">
        <v>84</v>
      </c>
      <c r="CK1" t="s">
        <v>85</v>
      </c>
      <c r="CL1" t="s">
        <v>86</v>
      </c>
      <c r="CM1" t="s">
        <v>87</v>
      </c>
      <c r="CN1" t="s">
        <v>88</v>
      </c>
    </row>
    <row r="2" spans="1:92" ht="15.75" thickBot="1" x14ac:dyDescent="0.3">
      <c r="A2">
        <v>1</v>
      </c>
      <c r="B2">
        <v>1</v>
      </c>
      <c r="C2">
        <v>17</v>
      </c>
      <c r="D2">
        <v>1</v>
      </c>
      <c r="E2">
        <v>50</v>
      </c>
      <c r="F2">
        <v>11</v>
      </c>
      <c r="G2">
        <v>74.599999999999994</v>
      </c>
      <c r="H2">
        <v>34.6</v>
      </c>
      <c r="I2">
        <v>9.4499999999999993</v>
      </c>
      <c r="J2">
        <v>1</v>
      </c>
      <c r="K2">
        <v>285</v>
      </c>
      <c r="L2">
        <v>0.23</v>
      </c>
      <c r="M2">
        <v>2</v>
      </c>
      <c r="N2">
        <v>24</v>
      </c>
      <c r="O2">
        <v>78</v>
      </c>
      <c r="P2">
        <v>140</v>
      </c>
      <c r="Q2">
        <v>20</v>
      </c>
      <c r="S2">
        <v>1</v>
      </c>
      <c r="T2">
        <v>196</v>
      </c>
      <c r="U2">
        <v>21.6</v>
      </c>
      <c r="V2">
        <v>37</v>
      </c>
      <c r="W2">
        <v>95</v>
      </c>
      <c r="X2">
        <v>-16</v>
      </c>
      <c r="Z2">
        <v>31</v>
      </c>
      <c r="AA2">
        <v>19.600000000000001</v>
      </c>
      <c r="AC2">
        <v>1</v>
      </c>
      <c r="AD2">
        <v>1</v>
      </c>
      <c r="AE2">
        <v>1.47</v>
      </c>
      <c r="AF2">
        <v>10.4</v>
      </c>
      <c r="AG2">
        <v>21.6</v>
      </c>
      <c r="AH2" s="1">
        <v>1.5780529144295199</v>
      </c>
      <c r="AI2" s="1">
        <v>1.17425107653364</v>
      </c>
      <c r="AJ2" s="1">
        <v>0.17095786909420599</v>
      </c>
      <c r="AK2" s="1">
        <v>18.648665131962598</v>
      </c>
      <c r="AL2" s="1">
        <v>102.443231816858</v>
      </c>
      <c r="AM2" s="1">
        <v>7.0878542099713702</v>
      </c>
      <c r="AN2" s="2">
        <v>323</v>
      </c>
      <c r="AO2">
        <v>110</v>
      </c>
      <c r="AP2">
        <v>127</v>
      </c>
      <c r="AQ2">
        <v>38</v>
      </c>
      <c r="AR2">
        <v>69</v>
      </c>
      <c r="AS2">
        <v>81</v>
      </c>
      <c r="AT2">
        <v>63</v>
      </c>
      <c r="AU2">
        <v>0.21</v>
      </c>
      <c r="AV2">
        <v>7</v>
      </c>
      <c r="AW2">
        <v>18.899999999999999</v>
      </c>
      <c r="AX2" s="1">
        <v>18.912235999541799</v>
      </c>
      <c r="AY2" s="1">
        <v>1.49168462387071</v>
      </c>
      <c r="AZ2" s="1">
        <v>6.35783495327749E-2</v>
      </c>
      <c r="BA2" s="1">
        <v>7.50021507942248</v>
      </c>
      <c r="BB2" s="1">
        <v>35.799890081822902</v>
      </c>
      <c r="BC2" s="1">
        <v>8.4180289307544491</v>
      </c>
      <c r="BD2" s="2">
        <v>504</v>
      </c>
      <c r="BE2">
        <v>86</v>
      </c>
      <c r="BF2">
        <v>102</v>
      </c>
      <c r="BG2">
        <v>28</v>
      </c>
      <c r="BH2">
        <v>53</v>
      </c>
      <c r="BI2">
        <v>61</v>
      </c>
      <c r="BJ2">
        <v>24</v>
      </c>
      <c r="BK2">
        <v>56</v>
      </c>
      <c r="BL2">
        <v>0.44</v>
      </c>
      <c r="BM2">
        <v>1.4</v>
      </c>
      <c r="BN2">
        <v>38</v>
      </c>
      <c r="BO2">
        <v>210</v>
      </c>
      <c r="BP2">
        <v>0</v>
      </c>
      <c r="BQ2">
        <v>104</v>
      </c>
      <c r="BR2">
        <v>4.5</v>
      </c>
      <c r="BS2">
        <v>83</v>
      </c>
      <c r="BT2">
        <v>67</v>
      </c>
      <c r="BU2">
        <v>-6</v>
      </c>
      <c r="BV2">
        <v>2</v>
      </c>
      <c r="BW2">
        <v>8.6999999999999993</v>
      </c>
      <c r="BX2">
        <v>18</v>
      </c>
      <c r="BY2">
        <v>0.11</v>
      </c>
      <c r="CB2">
        <v>0.7</v>
      </c>
      <c r="CC2">
        <v>0.3</v>
      </c>
      <c r="CE2">
        <v>1.8</v>
      </c>
      <c r="CF2">
        <v>44.3</v>
      </c>
      <c r="CG2">
        <v>4.2</v>
      </c>
      <c r="CH2" s="3">
        <v>629</v>
      </c>
      <c r="CI2" s="4">
        <v>98</v>
      </c>
      <c r="CJ2" s="4">
        <v>99</v>
      </c>
      <c r="CK2" s="4">
        <v>32</v>
      </c>
      <c r="CL2" s="4">
        <v>44</v>
      </c>
      <c r="CM2" s="4">
        <v>54</v>
      </c>
      <c r="CN2" s="5">
        <v>43</v>
      </c>
    </row>
    <row r="3" spans="1:92" ht="15.75" thickBot="1" x14ac:dyDescent="0.3">
      <c r="A3">
        <v>3</v>
      </c>
      <c r="B3">
        <v>1</v>
      </c>
      <c r="C3">
        <v>7</v>
      </c>
      <c r="D3">
        <v>0</v>
      </c>
      <c r="E3">
        <v>50</v>
      </c>
      <c r="F3">
        <v>10</v>
      </c>
      <c r="G3">
        <v>66.599999999999994</v>
      </c>
      <c r="H3">
        <v>24.9</v>
      </c>
      <c r="I3">
        <v>8.23</v>
      </c>
      <c r="J3">
        <v>0</v>
      </c>
      <c r="K3">
        <v>309</v>
      </c>
      <c r="L3">
        <v>0.32</v>
      </c>
      <c r="M3">
        <v>1.7</v>
      </c>
      <c r="N3">
        <v>19</v>
      </c>
      <c r="O3">
        <v>32</v>
      </c>
      <c r="P3">
        <v>431</v>
      </c>
      <c r="Q3">
        <v>18</v>
      </c>
      <c r="R3">
        <v>75</v>
      </c>
      <c r="S3">
        <v>1</v>
      </c>
      <c r="T3">
        <v>44</v>
      </c>
      <c r="U3">
        <v>3.6</v>
      </c>
      <c r="W3">
        <v>52</v>
      </c>
      <c r="X3">
        <v>-10</v>
      </c>
      <c r="Z3">
        <v>29</v>
      </c>
      <c r="AA3">
        <v>18.3</v>
      </c>
      <c r="AC3">
        <v>1</v>
      </c>
      <c r="AD3">
        <v>0</v>
      </c>
      <c r="AE3">
        <v>0.21</v>
      </c>
      <c r="AF3">
        <v>16.84</v>
      </c>
      <c r="AG3">
        <v>20.8</v>
      </c>
      <c r="AH3" s="1">
        <v>2.65597378243333</v>
      </c>
      <c r="AI3" s="1">
        <v>0.88119642432117395</v>
      </c>
      <c r="AJ3" s="1">
        <v>0.25477173103874501</v>
      </c>
      <c r="AK3" s="1">
        <v>10.299031751325201</v>
      </c>
      <c r="AL3" s="1">
        <v>85.213192313787204</v>
      </c>
      <c r="AM3" s="1">
        <v>4.3759731270721201</v>
      </c>
      <c r="AN3">
        <v>554</v>
      </c>
      <c r="AO3">
        <v>88</v>
      </c>
      <c r="AP3">
        <v>102</v>
      </c>
      <c r="AQ3">
        <v>27</v>
      </c>
      <c r="AR3">
        <v>50</v>
      </c>
      <c r="AS3">
        <v>51</v>
      </c>
      <c r="AT3">
        <v>22</v>
      </c>
      <c r="AU3">
        <v>0.06</v>
      </c>
      <c r="AV3">
        <v>9.1999999999999993</v>
      </c>
      <c r="AW3">
        <v>10.7</v>
      </c>
      <c r="AX3" s="1">
        <v>3.0552125721816799</v>
      </c>
      <c r="AY3" s="1">
        <v>0.59837959877804303</v>
      </c>
      <c r="AZ3" s="1">
        <v>4.5093028784076401E-2</v>
      </c>
      <c r="BA3" s="1">
        <v>2.8329453453032798</v>
      </c>
      <c r="BB3" s="1">
        <v>22.116699218553901</v>
      </c>
      <c r="BC3" s="1">
        <v>3.5217496763165901</v>
      </c>
      <c r="BD3">
        <v>629</v>
      </c>
      <c r="BE3">
        <v>79</v>
      </c>
      <c r="BF3">
        <v>120</v>
      </c>
      <c r="BG3">
        <v>42</v>
      </c>
      <c r="BH3">
        <v>61</v>
      </c>
      <c r="BI3">
        <v>47</v>
      </c>
      <c r="BJ3">
        <v>37</v>
      </c>
      <c r="BK3" s="6">
        <v>21</v>
      </c>
      <c r="BL3" s="6">
        <v>0.62</v>
      </c>
      <c r="BM3" s="6">
        <v>1.2</v>
      </c>
      <c r="BN3" s="6">
        <v>40</v>
      </c>
      <c r="BO3">
        <v>240</v>
      </c>
      <c r="BP3">
        <v>0</v>
      </c>
      <c r="BQ3">
        <v>56</v>
      </c>
      <c r="BR3">
        <v>2.8</v>
      </c>
      <c r="BS3">
        <v>98</v>
      </c>
      <c r="BT3">
        <v>64</v>
      </c>
      <c r="BU3">
        <v>-2</v>
      </c>
      <c r="BV3">
        <v>1</v>
      </c>
      <c r="BW3">
        <v>8.1</v>
      </c>
      <c r="BX3">
        <v>12</v>
      </c>
      <c r="BY3">
        <v>0.06</v>
      </c>
      <c r="CH3" s="3">
        <v>614</v>
      </c>
      <c r="CI3" s="4">
        <v>125</v>
      </c>
      <c r="CJ3" s="4">
        <v>124</v>
      </c>
      <c r="CK3" s="4">
        <v>30</v>
      </c>
      <c r="CL3" s="4">
        <v>56</v>
      </c>
      <c r="CM3" s="4">
        <v>57</v>
      </c>
      <c r="CN3" s="5">
        <v>48</v>
      </c>
    </row>
    <row r="4" spans="1:92" ht="15.75" thickBot="1" x14ac:dyDescent="0.3">
      <c r="A4">
        <v>7</v>
      </c>
      <c r="B4">
        <v>1</v>
      </c>
      <c r="C4">
        <v>0</v>
      </c>
      <c r="D4">
        <v>1</v>
      </c>
      <c r="E4">
        <v>59</v>
      </c>
      <c r="F4">
        <v>8</v>
      </c>
      <c r="G4">
        <v>55.2</v>
      </c>
      <c r="H4">
        <v>21.6</v>
      </c>
      <c r="I4">
        <v>8.27</v>
      </c>
      <c r="J4">
        <v>0</v>
      </c>
      <c r="K4">
        <v>140</v>
      </c>
      <c r="L4">
        <v>0.23</v>
      </c>
      <c r="M4">
        <v>1.9</v>
      </c>
      <c r="N4">
        <v>20</v>
      </c>
      <c r="O4">
        <v>60</v>
      </c>
      <c r="P4">
        <v>53</v>
      </c>
      <c r="R4">
        <v>48</v>
      </c>
      <c r="S4">
        <v>1</v>
      </c>
      <c r="T4">
        <v>58</v>
      </c>
      <c r="U4">
        <v>1.3</v>
      </c>
      <c r="V4">
        <v>123</v>
      </c>
      <c r="W4">
        <v>54</v>
      </c>
      <c r="X4">
        <v>-8</v>
      </c>
      <c r="Z4">
        <v>4</v>
      </c>
      <c r="AA4">
        <v>5.9</v>
      </c>
      <c r="AC4">
        <v>1</v>
      </c>
      <c r="AD4">
        <v>1</v>
      </c>
      <c r="AE4">
        <v>0.09</v>
      </c>
      <c r="AF4">
        <v>21.33</v>
      </c>
      <c r="AG4">
        <v>8.61</v>
      </c>
      <c r="AH4" s="1">
        <v>5.1695399090010499</v>
      </c>
      <c r="AI4" s="1">
        <v>0.55619791992353596</v>
      </c>
      <c r="AJ4" s="1"/>
      <c r="AK4" s="1">
        <v>2.2334652311998799</v>
      </c>
      <c r="AL4" s="1">
        <v>22.1553906714168</v>
      </c>
      <c r="AM4" s="1">
        <v>1.72704506124214</v>
      </c>
      <c r="AN4">
        <v>620</v>
      </c>
      <c r="AO4">
        <v>174</v>
      </c>
      <c r="AP4">
        <v>131</v>
      </c>
      <c r="AQ4">
        <v>35</v>
      </c>
      <c r="AR4">
        <v>65</v>
      </c>
      <c r="AS4">
        <v>75</v>
      </c>
      <c r="AT4">
        <v>45</v>
      </c>
      <c r="AU4">
        <v>0.13</v>
      </c>
      <c r="AV4">
        <v>19.260000000000002</v>
      </c>
      <c r="AW4">
        <v>9.42</v>
      </c>
      <c r="AX4" s="1">
        <v>181.770108758258</v>
      </c>
      <c r="AY4" s="1">
        <v>0.68282542763360798</v>
      </c>
      <c r="AZ4" s="1"/>
      <c r="BA4" s="1">
        <v>4.7559355460226804</v>
      </c>
      <c r="BB4" s="1">
        <v>18.482416916828601</v>
      </c>
      <c r="BC4" s="1">
        <v>3.4107291959405699</v>
      </c>
      <c r="BD4">
        <v>549</v>
      </c>
      <c r="BE4">
        <v>154</v>
      </c>
      <c r="BF4">
        <v>99</v>
      </c>
      <c r="BG4">
        <v>22</v>
      </c>
      <c r="BH4">
        <v>45</v>
      </c>
      <c r="BI4">
        <v>59</v>
      </c>
      <c r="BJ4">
        <v>37</v>
      </c>
      <c r="BK4">
        <v>129</v>
      </c>
      <c r="BL4">
        <v>0.28999999999999998</v>
      </c>
      <c r="BM4">
        <v>1.8</v>
      </c>
      <c r="BN4">
        <v>23</v>
      </c>
      <c r="BO4">
        <v>56</v>
      </c>
      <c r="BP4">
        <v>1</v>
      </c>
      <c r="BQ4">
        <v>50</v>
      </c>
      <c r="BR4">
        <v>2.2000000000000002</v>
      </c>
      <c r="BS4">
        <v>139</v>
      </c>
      <c r="BT4">
        <v>54</v>
      </c>
      <c r="BU4">
        <v>-4</v>
      </c>
      <c r="BV4">
        <v>3</v>
      </c>
      <c r="BW4">
        <v>6.7</v>
      </c>
      <c r="BX4">
        <v>14</v>
      </c>
      <c r="BY4">
        <v>0.1</v>
      </c>
      <c r="CB4">
        <v>5.3</v>
      </c>
      <c r="CC4">
        <v>0.6</v>
      </c>
      <c r="CE4">
        <v>4.4000000000000004</v>
      </c>
      <c r="CF4">
        <v>23</v>
      </c>
      <c r="CG4">
        <v>2</v>
      </c>
      <c r="CH4" s="3">
        <v>575</v>
      </c>
      <c r="CI4" s="4">
        <v>230</v>
      </c>
      <c r="CJ4" s="4">
        <v>129</v>
      </c>
      <c r="CK4" s="4">
        <v>32</v>
      </c>
      <c r="CL4" s="4">
        <v>66</v>
      </c>
      <c r="CM4" s="4">
        <v>90</v>
      </c>
      <c r="CN4" s="5">
        <v>54</v>
      </c>
    </row>
    <row r="5" spans="1:92" ht="15.75" thickBot="1" x14ac:dyDescent="0.3">
      <c r="A5">
        <v>8</v>
      </c>
      <c r="B5">
        <v>1</v>
      </c>
      <c r="C5">
        <v>6</v>
      </c>
      <c r="D5">
        <v>0</v>
      </c>
      <c r="E5">
        <v>52</v>
      </c>
      <c r="F5">
        <v>11</v>
      </c>
      <c r="G5">
        <v>80.7</v>
      </c>
      <c r="H5">
        <v>26.2</v>
      </c>
      <c r="I5">
        <v>8.6199999999999992</v>
      </c>
      <c r="J5">
        <v>0</v>
      </c>
      <c r="K5">
        <v>310</v>
      </c>
      <c r="L5">
        <v>0.2</v>
      </c>
      <c r="M5">
        <v>2.2000000000000002</v>
      </c>
      <c r="N5">
        <v>17</v>
      </c>
      <c r="O5">
        <v>37</v>
      </c>
      <c r="P5">
        <v>123</v>
      </c>
      <c r="Q5">
        <v>12</v>
      </c>
      <c r="R5">
        <v>45</v>
      </c>
      <c r="S5">
        <v>1</v>
      </c>
      <c r="T5">
        <v>69</v>
      </c>
      <c r="U5">
        <v>4.5999999999999996</v>
      </c>
      <c r="V5">
        <v>47</v>
      </c>
      <c r="W5">
        <v>113</v>
      </c>
      <c r="X5">
        <v>-6</v>
      </c>
      <c r="Z5">
        <v>32</v>
      </c>
      <c r="AA5">
        <v>16.5</v>
      </c>
      <c r="AC5">
        <v>1</v>
      </c>
      <c r="AD5">
        <v>0</v>
      </c>
      <c r="AE5">
        <v>0.6</v>
      </c>
      <c r="AF5">
        <v>21.44</v>
      </c>
      <c r="AG5">
        <v>25.4</v>
      </c>
      <c r="AH5" s="1">
        <v>3.6307909031513601</v>
      </c>
      <c r="AI5" s="1">
        <v>3.0474965280872102</v>
      </c>
      <c r="AJ5" s="1">
        <v>0.58761120430150904</v>
      </c>
      <c r="AK5" s="1">
        <v>23.226326691214901</v>
      </c>
      <c r="AL5" s="1">
        <v>782.81917859372595</v>
      </c>
      <c r="AM5" s="1">
        <v>6.9113492091966</v>
      </c>
      <c r="AN5">
        <v>606</v>
      </c>
      <c r="AO5">
        <v>71</v>
      </c>
      <c r="AP5">
        <v>82</v>
      </c>
      <c r="AQ5">
        <v>31</v>
      </c>
      <c r="AR5">
        <v>41</v>
      </c>
      <c r="AS5">
        <v>57</v>
      </c>
      <c r="AT5">
        <v>23</v>
      </c>
      <c r="AU5">
        <v>0.57999999999999996</v>
      </c>
      <c r="AV5">
        <v>14.43</v>
      </c>
      <c r="AW5">
        <v>19.899999999999999</v>
      </c>
      <c r="AX5" s="1">
        <v>46.465601675383603</v>
      </c>
      <c r="AY5" s="1">
        <v>2.4944126943857099</v>
      </c>
      <c r="AZ5" s="1">
        <v>7.2214483637441998E-2</v>
      </c>
      <c r="BA5" s="1">
        <v>24.019695389983699</v>
      </c>
      <c r="BB5" s="1">
        <v>42.084705177050303</v>
      </c>
      <c r="BC5" s="1">
        <v>7.9238391645115502</v>
      </c>
      <c r="BD5">
        <v>513</v>
      </c>
      <c r="BE5">
        <v>47</v>
      </c>
      <c r="BF5">
        <v>87</v>
      </c>
      <c r="BG5">
        <v>30</v>
      </c>
      <c r="BH5">
        <v>49</v>
      </c>
      <c r="BI5">
        <v>57</v>
      </c>
      <c r="BJ5">
        <v>8</v>
      </c>
      <c r="BK5">
        <v>11</v>
      </c>
      <c r="BL5">
        <v>0.83</v>
      </c>
      <c r="BM5">
        <v>1.1000000000000001</v>
      </c>
      <c r="BN5">
        <v>34</v>
      </c>
      <c r="BO5">
        <v>130</v>
      </c>
      <c r="BP5">
        <v>0</v>
      </c>
      <c r="BQ5">
        <v>109</v>
      </c>
      <c r="BR5">
        <v>8.1999999999999993</v>
      </c>
      <c r="BS5">
        <v>50</v>
      </c>
      <c r="BT5">
        <v>34</v>
      </c>
      <c r="BU5">
        <v>3</v>
      </c>
      <c r="BV5">
        <v>1</v>
      </c>
      <c r="BW5">
        <v>7.1</v>
      </c>
      <c r="BX5">
        <v>12</v>
      </c>
      <c r="BY5">
        <v>0.26</v>
      </c>
      <c r="CB5">
        <v>4.5</v>
      </c>
      <c r="CC5">
        <v>0.3</v>
      </c>
      <c r="CE5">
        <v>1.3</v>
      </c>
      <c r="CF5">
        <v>32.4</v>
      </c>
      <c r="CG5">
        <v>5.8</v>
      </c>
      <c r="CH5" s="3">
        <v>505</v>
      </c>
      <c r="CI5" s="4">
        <v>69</v>
      </c>
      <c r="CJ5" s="4">
        <v>146</v>
      </c>
      <c r="CK5" s="4">
        <v>51</v>
      </c>
      <c r="CL5" s="4">
        <v>80</v>
      </c>
      <c r="CM5" s="4">
        <v>49</v>
      </c>
      <c r="CN5" s="5">
        <v>40</v>
      </c>
    </row>
    <row r="6" spans="1:92" ht="15.75" thickBot="1" x14ac:dyDescent="0.3">
      <c r="A6">
        <v>9</v>
      </c>
      <c r="B6">
        <v>1</v>
      </c>
      <c r="C6">
        <v>16</v>
      </c>
      <c r="D6">
        <v>1</v>
      </c>
      <c r="E6">
        <v>67</v>
      </c>
      <c r="F6">
        <v>9</v>
      </c>
      <c r="G6">
        <v>42.7</v>
      </c>
      <c r="H6">
        <v>23.4</v>
      </c>
      <c r="I6">
        <v>9.92</v>
      </c>
      <c r="J6">
        <v>0</v>
      </c>
      <c r="K6">
        <v>356</v>
      </c>
      <c r="L6">
        <v>0.48</v>
      </c>
      <c r="M6">
        <v>1.4</v>
      </c>
      <c r="N6">
        <v>18</v>
      </c>
      <c r="O6">
        <v>97</v>
      </c>
      <c r="P6">
        <v>208</v>
      </c>
      <c r="Q6">
        <v>10</v>
      </c>
      <c r="R6">
        <v>66.400000000000006</v>
      </c>
      <c r="S6">
        <v>1</v>
      </c>
      <c r="T6">
        <v>108</v>
      </c>
      <c r="U6">
        <v>6</v>
      </c>
      <c r="W6">
        <v>56</v>
      </c>
      <c r="Z6">
        <v>18</v>
      </c>
      <c r="AA6">
        <v>9</v>
      </c>
      <c r="AC6">
        <v>1</v>
      </c>
      <c r="AD6">
        <v>1</v>
      </c>
      <c r="AE6">
        <v>0.76</v>
      </c>
      <c r="AH6" s="1">
        <v>42.420568433868702</v>
      </c>
      <c r="AI6" s="1">
        <v>1.5541114773014799</v>
      </c>
      <c r="AJ6" s="1">
        <v>0.10493368652413999</v>
      </c>
      <c r="AK6" s="1">
        <v>11.7906746007494</v>
      </c>
      <c r="AL6" s="1">
        <v>106.054026663531</v>
      </c>
      <c r="AM6" s="1">
        <v>5.5981570466230099</v>
      </c>
      <c r="AN6">
        <v>485</v>
      </c>
      <c r="AO6">
        <v>164</v>
      </c>
      <c r="AP6">
        <v>163</v>
      </c>
      <c r="AQ6">
        <v>50</v>
      </c>
      <c r="AR6">
        <v>79</v>
      </c>
      <c r="AS6">
        <v>87</v>
      </c>
      <c r="AT6">
        <v>80</v>
      </c>
      <c r="AU6">
        <v>0.19</v>
      </c>
      <c r="AV6">
        <v>8.2799999999999994</v>
      </c>
      <c r="AW6">
        <v>17.399999999999999</v>
      </c>
      <c r="AX6" s="1">
        <v>8.7481348570936799</v>
      </c>
      <c r="AY6" s="1">
        <v>0.41078774093174802</v>
      </c>
      <c r="AZ6" s="1"/>
      <c r="BA6" s="1">
        <v>1.742316206553</v>
      </c>
      <c r="BB6" s="1">
        <v>6.8636878574718203</v>
      </c>
      <c r="BC6" s="1">
        <v>4.0935458141159797</v>
      </c>
      <c r="BD6">
        <v>543</v>
      </c>
      <c r="BE6">
        <v>102</v>
      </c>
      <c r="BF6">
        <v>201</v>
      </c>
      <c r="BG6">
        <v>50</v>
      </c>
      <c r="BH6">
        <v>99</v>
      </c>
      <c r="BI6">
        <v>64</v>
      </c>
      <c r="BJ6">
        <v>56</v>
      </c>
      <c r="BK6">
        <v>9</v>
      </c>
      <c r="BL6">
        <v>0.8</v>
      </c>
      <c r="BM6">
        <v>1.1000000000000001</v>
      </c>
      <c r="BN6">
        <v>36</v>
      </c>
      <c r="BO6">
        <v>154</v>
      </c>
      <c r="BP6">
        <v>0</v>
      </c>
      <c r="BQ6">
        <v>82</v>
      </c>
      <c r="BR6">
        <v>4.5999999999999996</v>
      </c>
      <c r="BS6">
        <v>119</v>
      </c>
      <c r="BT6">
        <v>23</v>
      </c>
      <c r="BV6">
        <v>2</v>
      </c>
      <c r="BW6">
        <v>6.4</v>
      </c>
      <c r="BX6">
        <v>4</v>
      </c>
      <c r="BY6">
        <v>0.11</v>
      </c>
      <c r="CB6">
        <v>7</v>
      </c>
      <c r="CC6">
        <v>0.4</v>
      </c>
      <c r="CE6">
        <v>1.3</v>
      </c>
      <c r="CF6">
        <v>5.5</v>
      </c>
      <c r="CG6">
        <v>2.8</v>
      </c>
      <c r="CH6" s="3">
        <v>572</v>
      </c>
      <c r="CI6" s="4">
        <v>60</v>
      </c>
      <c r="CJ6" s="4">
        <v>198</v>
      </c>
      <c r="CK6" s="4">
        <v>50</v>
      </c>
      <c r="CL6" s="4">
        <v>100</v>
      </c>
      <c r="CM6" s="4">
        <v>53</v>
      </c>
      <c r="CN6" s="5">
        <v>45</v>
      </c>
    </row>
    <row r="7" spans="1:92" ht="15.75" thickBot="1" x14ac:dyDescent="0.3">
      <c r="A7">
        <v>10</v>
      </c>
      <c r="B7">
        <v>1</v>
      </c>
      <c r="C7">
        <v>10</v>
      </c>
      <c r="D7">
        <v>1</v>
      </c>
      <c r="E7">
        <v>61</v>
      </c>
      <c r="F7">
        <v>11</v>
      </c>
      <c r="G7">
        <v>53.9</v>
      </c>
      <c r="H7">
        <v>23.2</v>
      </c>
      <c r="I7">
        <v>9.08</v>
      </c>
      <c r="J7">
        <v>1</v>
      </c>
      <c r="K7">
        <v>297</v>
      </c>
      <c r="L7">
        <v>0.3</v>
      </c>
      <c r="M7">
        <v>1.7</v>
      </c>
      <c r="N7">
        <v>24</v>
      </c>
      <c r="O7">
        <v>38</v>
      </c>
      <c r="P7">
        <v>169</v>
      </c>
      <c r="S7">
        <v>1</v>
      </c>
      <c r="T7">
        <v>67</v>
      </c>
      <c r="U7">
        <v>13.1</v>
      </c>
      <c r="V7">
        <v>86</v>
      </c>
      <c r="W7">
        <v>25</v>
      </c>
      <c r="Z7">
        <v>27</v>
      </c>
      <c r="AA7">
        <v>19.8</v>
      </c>
      <c r="AC7">
        <v>1</v>
      </c>
      <c r="AD7">
        <v>1</v>
      </c>
      <c r="AE7">
        <v>0.74</v>
      </c>
      <c r="AF7">
        <v>21.31</v>
      </c>
      <c r="AG7">
        <v>23.2</v>
      </c>
      <c r="AH7" s="1">
        <v>0.743915131804189</v>
      </c>
      <c r="AI7" s="1">
        <v>2.3909839263152901</v>
      </c>
      <c r="AJ7" s="1">
        <v>0.200000749897258</v>
      </c>
      <c r="AK7" s="1">
        <v>25.716019412977701</v>
      </c>
      <c r="AL7" s="1">
        <v>1169.185175763954</v>
      </c>
      <c r="AM7" s="1">
        <v>9.5801818662372895</v>
      </c>
      <c r="AN7">
        <v>428</v>
      </c>
      <c r="AO7">
        <v>147</v>
      </c>
      <c r="AP7">
        <v>173</v>
      </c>
      <c r="AQ7">
        <v>48</v>
      </c>
      <c r="AR7">
        <v>83</v>
      </c>
      <c r="AS7">
        <v>94</v>
      </c>
      <c r="AT7">
        <v>60</v>
      </c>
      <c r="AU7">
        <v>0.32</v>
      </c>
      <c r="AV7">
        <v>10.4</v>
      </c>
      <c r="AW7">
        <v>21.3</v>
      </c>
      <c r="AX7" s="1">
        <v>1.72767033248357</v>
      </c>
      <c r="AY7" s="1">
        <v>1.7210896650302201</v>
      </c>
      <c r="AZ7" s="1"/>
      <c r="BA7" s="1">
        <v>2.8333059095785198</v>
      </c>
      <c r="BB7" s="1">
        <v>159.23563615707801</v>
      </c>
      <c r="BC7" s="1">
        <v>5.2260214652604198</v>
      </c>
      <c r="BD7">
        <v>558</v>
      </c>
      <c r="BE7">
        <v>80</v>
      </c>
      <c r="BF7">
        <v>84</v>
      </c>
      <c r="BG7">
        <v>27</v>
      </c>
      <c r="BH7">
        <v>47</v>
      </c>
      <c r="BI7">
        <v>58</v>
      </c>
      <c r="BJ7">
        <v>29</v>
      </c>
      <c r="BK7">
        <v>26</v>
      </c>
      <c r="BL7">
        <v>0.6</v>
      </c>
      <c r="BM7">
        <v>1.3</v>
      </c>
      <c r="BN7">
        <v>24</v>
      </c>
      <c r="BO7">
        <v>192</v>
      </c>
      <c r="BP7">
        <v>0</v>
      </c>
      <c r="BQ7">
        <v>5.4</v>
      </c>
      <c r="BR7">
        <v>73</v>
      </c>
      <c r="BT7">
        <v>106</v>
      </c>
      <c r="BU7">
        <v>-12</v>
      </c>
      <c r="BV7">
        <v>6</v>
      </c>
      <c r="BW7">
        <v>9.1999999999999993</v>
      </c>
      <c r="BX7">
        <v>25</v>
      </c>
      <c r="BY7">
        <v>0.1</v>
      </c>
      <c r="CB7">
        <v>2.4</v>
      </c>
      <c r="CC7">
        <v>0.6</v>
      </c>
      <c r="CE7">
        <v>5.2</v>
      </c>
      <c r="CF7">
        <v>80.2</v>
      </c>
      <c r="CG7">
        <v>3.7</v>
      </c>
      <c r="CH7" s="3">
        <v>904</v>
      </c>
      <c r="CI7" s="4">
        <v>158</v>
      </c>
      <c r="CJ7" s="4">
        <v>103</v>
      </c>
      <c r="CK7" s="4">
        <v>35</v>
      </c>
      <c r="CL7" s="4">
        <v>51</v>
      </c>
      <c r="CM7" s="4">
        <v>87</v>
      </c>
      <c r="CN7" s="5">
        <v>29</v>
      </c>
    </row>
    <row r="8" spans="1:92" ht="15.75" thickBot="1" x14ac:dyDescent="0.3">
      <c r="A8">
        <v>11</v>
      </c>
      <c r="B8">
        <v>1</v>
      </c>
      <c r="C8">
        <v>15</v>
      </c>
      <c r="D8">
        <v>1</v>
      </c>
      <c r="E8">
        <v>49</v>
      </c>
      <c r="F8">
        <v>10</v>
      </c>
      <c r="G8">
        <v>51.4</v>
      </c>
      <c r="H8">
        <v>23</v>
      </c>
      <c r="I8">
        <v>8.0500000000000007</v>
      </c>
      <c r="J8">
        <v>0</v>
      </c>
      <c r="K8">
        <v>343</v>
      </c>
      <c r="L8">
        <v>0.36</v>
      </c>
      <c r="M8">
        <v>1.6</v>
      </c>
      <c r="N8">
        <v>14</v>
      </c>
      <c r="O8">
        <v>46</v>
      </c>
      <c r="P8">
        <v>195</v>
      </c>
      <c r="Q8">
        <v>26</v>
      </c>
      <c r="R8">
        <v>69</v>
      </c>
      <c r="S8">
        <v>0</v>
      </c>
      <c r="T8">
        <v>79</v>
      </c>
      <c r="U8">
        <v>6</v>
      </c>
      <c r="V8">
        <v>83</v>
      </c>
      <c r="W8">
        <v>53</v>
      </c>
      <c r="X8">
        <v>-16</v>
      </c>
      <c r="Z8">
        <v>42</v>
      </c>
      <c r="AA8">
        <v>29.5</v>
      </c>
      <c r="AC8">
        <v>1</v>
      </c>
      <c r="AD8">
        <v>1</v>
      </c>
      <c r="AE8">
        <v>0.78</v>
      </c>
      <c r="AF8">
        <v>10.09</v>
      </c>
      <c r="AG8">
        <v>22</v>
      </c>
      <c r="AH8" s="1">
        <v>2.5596451904322599</v>
      </c>
      <c r="AI8" s="1">
        <v>3.1431199458884498</v>
      </c>
      <c r="AJ8" s="1">
        <v>5.2718756689382001E-2</v>
      </c>
      <c r="AK8" s="1">
        <v>39.809644488078902</v>
      </c>
      <c r="AL8" s="1">
        <v>222.794490052914</v>
      </c>
      <c r="AM8" s="1">
        <v>4.6826927280023298</v>
      </c>
      <c r="AN8">
        <v>404</v>
      </c>
      <c r="AO8">
        <v>62</v>
      </c>
      <c r="AP8">
        <v>105</v>
      </c>
      <c r="AQ8">
        <v>36</v>
      </c>
      <c r="AR8">
        <v>59</v>
      </c>
      <c r="AS8">
        <v>53</v>
      </c>
      <c r="AT8">
        <v>27</v>
      </c>
      <c r="AU8">
        <v>0.64</v>
      </c>
      <c r="AV8">
        <v>9.27</v>
      </c>
      <c r="AW8">
        <v>21.6</v>
      </c>
      <c r="AX8" s="1">
        <v>6.3005743627852402</v>
      </c>
      <c r="AY8" s="1">
        <v>0.94810941351203804</v>
      </c>
      <c r="AZ8" s="1"/>
      <c r="BA8" s="1">
        <v>9.2557930301488707</v>
      </c>
      <c r="BB8" s="1">
        <v>116.32788413372499</v>
      </c>
      <c r="BC8" s="1">
        <v>4.1333033422252701</v>
      </c>
      <c r="BD8">
        <v>450</v>
      </c>
      <c r="BE8">
        <v>62</v>
      </c>
      <c r="BF8">
        <v>75</v>
      </c>
      <c r="BG8">
        <v>30</v>
      </c>
      <c r="BH8">
        <v>45</v>
      </c>
      <c r="BI8">
        <v>48</v>
      </c>
      <c r="BJ8">
        <v>21</v>
      </c>
      <c r="BK8">
        <v>29</v>
      </c>
      <c r="BL8">
        <v>0.66</v>
      </c>
      <c r="BM8">
        <v>1.2</v>
      </c>
      <c r="BN8">
        <v>31</v>
      </c>
      <c r="BO8">
        <v>119</v>
      </c>
      <c r="BP8">
        <v>0</v>
      </c>
      <c r="BQ8">
        <v>68</v>
      </c>
      <c r="BR8">
        <v>3.2</v>
      </c>
      <c r="BS8">
        <v>93</v>
      </c>
      <c r="BT8">
        <v>40</v>
      </c>
      <c r="BU8">
        <v>-1</v>
      </c>
      <c r="BV8">
        <v>5</v>
      </c>
      <c r="BW8">
        <v>9.3000000000000007</v>
      </c>
      <c r="BX8">
        <v>12</v>
      </c>
      <c r="BY8">
        <v>7.0000000000000007E-2</v>
      </c>
      <c r="CB8">
        <v>3.2</v>
      </c>
      <c r="CC8">
        <v>0.2</v>
      </c>
      <c r="CE8">
        <v>2.1</v>
      </c>
      <c r="CF8">
        <v>7.5</v>
      </c>
      <c r="CG8">
        <v>2.8</v>
      </c>
      <c r="CH8" s="3">
        <v>667</v>
      </c>
      <c r="CI8" s="4">
        <v>94</v>
      </c>
      <c r="CJ8" s="4">
        <v>123</v>
      </c>
      <c r="CK8" s="4">
        <v>43</v>
      </c>
      <c r="CL8" s="4">
        <v>70</v>
      </c>
      <c r="CM8" s="4">
        <v>46</v>
      </c>
      <c r="CN8" s="5">
        <v>56</v>
      </c>
    </row>
    <row r="9" spans="1:92" x14ac:dyDescent="0.25">
      <c r="A9">
        <v>18</v>
      </c>
      <c r="B9">
        <v>1</v>
      </c>
      <c r="C9">
        <v>27</v>
      </c>
      <c r="D9">
        <v>0</v>
      </c>
      <c r="E9">
        <v>61</v>
      </c>
      <c r="F9">
        <v>9</v>
      </c>
      <c r="G9">
        <v>50.3</v>
      </c>
      <c r="H9">
        <v>18.5</v>
      </c>
      <c r="I9">
        <v>8.2899999999999991</v>
      </c>
      <c r="J9">
        <v>0</v>
      </c>
      <c r="K9" s="7">
        <v>56</v>
      </c>
      <c r="L9" s="7">
        <v>0.28000000000000003</v>
      </c>
      <c r="M9" s="7">
        <v>1.9</v>
      </c>
      <c r="N9" s="7">
        <v>37</v>
      </c>
      <c r="O9" s="7">
        <v>129</v>
      </c>
      <c r="P9" s="7">
        <v>190</v>
      </c>
      <c r="S9" s="7">
        <v>1</v>
      </c>
      <c r="T9" s="7">
        <v>92</v>
      </c>
      <c r="U9" s="7">
        <v>8.5</v>
      </c>
      <c r="V9" s="7">
        <v>49</v>
      </c>
      <c r="W9" s="7">
        <v>76</v>
      </c>
      <c r="X9" s="7">
        <v>-9</v>
      </c>
      <c r="Y9" s="7"/>
      <c r="Z9" s="7">
        <v>18</v>
      </c>
      <c r="AA9" s="7">
        <v>19.7</v>
      </c>
      <c r="AC9">
        <v>1</v>
      </c>
      <c r="AD9">
        <v>0</v>
      </c>
      <c r="AE9">
        <v>0.65</v>
      </c>
      <c r="AF9">
        <v>21.18</v>
      </c>
      <c r="AG9">
        <v>20.6</v>
      </c>
      <c r="AH9" s="1">
        <v>8.8355141763866207</v>
      </c>
      <c r="AI9" s="1">
        <v>4.7498052130802897</v>
      </c>
      <c r="AJ9" s="1">
        <v>0.14440739711030701</v>
      </c>
      <c r="AK9" s="1">
        <v>8.5386671944594905</v>
      </c>
      <c r="AL9" s="1">
        <v>221.79939645789401</v>
      </c>
      <c r="AM9" s="1">
        <v>9.9551351118609102</v>
      </c>
      <c r="AN9">
        <v>721</v>
      </c>
      <c r="AO9">
        <v>132</v>
      </c>
      <c r="AP9">
        <v>207</v>
      </c>
      <c r="AQ9">
        <v>43</v>
      </c>
      <c r="AR9">
        <v>112</v>
      </c>
      <c r="AS9">
        <v>161</v>
      </c>
      <c r="AT9">
        <v>95</v>
      </c>
      <c r="AU9">
        <v>0.78</v>
      </c>
      <c r="AV9">
        <v>18.920000000000002</v>
      </c>
      <c r="AW9">
        <v>18.3</v>
      </c>
      <c r="AX9" s="1">
        <v>23.566162630426899</v>
      </c>
      <c r="AY9" s="1">
        <v>5.2425300687591996</v>
      </c>
      <c r="AZ9" s="1">
        <v>0.23767742506522299</v>
      </c>
      <c r="BA9" s="1">
        <v>24.182829867361999</v>
      </c>
      <c r="BB9" s="1">
        <v>118.220242281037</v>
      </c>
      <c r="BC9" s="1">
        <v>10.1152311231724</v>
      </c>
      <c r="BD9">
        <v>415</v>
      </c>
      <c r="BE9">
        <v>70</v>
      </c>
      <c r="BF9">
        <v>94</v>
      </c>
      <c r="BG9">
        <v>45</v>
      </c>
      <c r="BH9">
        <v>65</v>
      </c>
      <c r="BI9">
        <v>79</v>
      </c>
      <c r="BJ9">
        <v>32</v>
      </c>
    </row>
    <row r="10" spans="1:92" ht="15.75" thickBot="1" x14ac:dyDescent="0.3">
      <c r="A10">
        <v>19</v>
      </c>
      <c r="B10">
        <v>1</v>
      </c>
      <c r="C10">
        <v>3</v>
      </c>
      <c r="D10">
        <v>0</v>
      </c>
      <c r="E10">
        <v>56</v>
      </c>
      <c r="F10">
        <v>10</v>
      </c>
      <c r="G10">
        <v>138.30000000000001</v>
      </c>
      <c r="H10">
        <v>31.7</v>
      </c>
      <c r="I10">
        <v>10.54</v>
      </c>
      <c r="J10">
        <v>0</v>
      </c>
      <c r="K10" s="7">
        <v>484</v>
      </c>
      <c r="L10" s="7">
        <v>0.13</v>
      </c>
      <c r="M10" s="7">
        <v>3.1</v>
      </c>
      <c r="N10" s="7">
        <v>21</v>
      </c>
      <c r="O10" s="7">
        <v>44</v>
      </c>
      <c r="P10" s="7">
        <v>156</v>
      </c>
      <c r="Q10" s="7">
        <v>18</v>
      </c>
      <c r="R10" s="7">
        <v>73.5</v>
      </c>
      <c r="S10" s="7">
        <v>0</v>
      </c>
      <c r="T10" s="7">
        <v>59</v>
      </c>
      <c r="U10" s="7">
        <v>3.2</v>
      </c>
      <c r="V10" s="7">
        <v>73</v>
      </c>
      <c r="W10" s="7">
        <v>37</v>
      </c>
      <c r="X10" s="7">
        <v>-4</v>
      </c>
      <c r="Y10" s="7"/>
      <c r="Z10" s="7">
        <v>31</v>
      </c>
      <c r="AA10" s="7">
        <v>12.5</v>
      </c>
      <c r="AC10">
        <v>1</v>
      </c>
      <c r="AD10">
        <v>0</v>
      </c>
      <c r="AF10">
        <v>14.56</v>
      </c>
      <c r="AG10">
        <v>25.9</v>
      </c>
      <c r="AH10" s="1">
        <v>5.1688711692651799</v>
      </c>
      <c r="AI10" s="1">
        <v>2.2335512645179101</v>
      </c>
      <c r="AJ10" s="1">
        <v>0.28178449330493599</v>
      </c>
      <c r="AK10" s="1">
        <v>5.5636298810019902</v>
      </c>
      <c r="AL10" s="1">
        <v>750.91189462422903</v>
      </c>
      <c r="AM10" s="1">
        <v>5.4341450769646702</v>
      </c>
      <c r="AN10">
        <v>449</v>
      </c>
      <c r="AO10">
        <v>88</v>
      </c>
      <c r="AP10">
        <v>134</v>
      </c>
      <c r="AQ10">
        <v>40</v>
      </c>
      <c r="AR10">
        <v>79</v>
      </c>
      <c r="AS10">
        <v>62</v>
      </c>
      <c r="AT10">
        <v>28</v>
      </c>
      <c r="AU10">
        <v>1.74</v>
      </c>
      <c r="AV10">
        <v>28.04</v>
      </c>
      <c r="AW10">
        <v>20.6</v>
      </c>
      <c r="AX10" s="1">
        <v>57.2770784604106</v>
      </c>
      <c r="AY10" s="1">
        <v>5.4314183794096103</v>
      </c>
      <c r="AZ10" s="1">
        <v>0.29676192946528201</v>
      </c>
      <c r="BA10" s="1">
        <v>6.4687142540807701</v>
      </c>
      <c r="BB10" s="1">
        <v>349.18300637037601</v>
      </c>
      <c r="BC10" s="1">
        <v>15.4178433917338</v>
      </c>
      <c r="BD10">
        <v>250</v>
      </c>
      <c r="BE10">
        <v>109</v>
      </c>
      <c r="BF10">
        <v>114</v>
      </c>
      <c r="BG10">
        <v>27</v>
      </c>
      <c r="BH10">
        <v>75</v>
      </c>
      <c r="BI10">
        <v>134</v>
      </c>
      <c r="BJ10">
        <v>66</v>
      </c>
      <c r="BK10" s="7">
        <v>78</v>
      </c>
      <c r="BL10" s="7">
        <v>0.39</v>
      </c>
      <c r="BM10" s="7">
        <v>1.6</v>
      </c>
      <c r="BN10" s="7">
        <v>27</v>
      </c>
      <c r="BO10" s="7">
        <v>125</v>
      </c>
      <c r="BP10" s="7">
        <v>0</v>
      </c>
      <c r="BQ10" s="7">
        <v>202</v>
      </c>
      <c r="BR10" s="7">
        <v>21</v>
      </c>
      <c r="BS10" s="7">
        <v>20</v>
      </c>
      <c r="BT10" s="7">
        <v>106</v>
      </c>
      <c r="BU10" s="7">
        <v>-7</v>
      </c>
      <c r="BV10" s="7">
        <v>4</v>
      </c>
      <c r="BW10" s="7">
        <v>8.6999999999999993</v>
      </c>
      <c r="BX10">
        <v>18</v>
      </c>
      <c r="BY10" s="7">
        <v>0.88</v>
      </c>
      <c r="CB10">
        <v>3.3</v>
      </c>
      <c r="CC10">
        <v>1</v>
      </c>
      <c r="CE10">
        <v>1.7</v>
      </c>
      <c r="CF10">
        <v>17.399999999999999</v>
      </c>
      <c r="CG10">
        <v>7.3</v>
      </c>
      <c r="CH10" s="3">
        <v>623</v>
      </c>
      <c r="CI10" s="4">
        <v>101</v>
      </c>
      <c r="CJ10" s="4">
        <v>153</v>
      </c>
      <c r="CK10" s="4">
        <v>52</v>
      </c>
      <c r="CL10" s="4">
        <v>96</v>
      </c>
      <c r="CM10" s="4">
        <v>72</v>
      </c>
      <c r="CN10" s="5">
        <v>27</v>
      </c>
    </row>
    <row r="11" spans="1:92" ht="15.75" thickBot="1" x14ac:dyDescent="0.3">
      <c r="A11">
        <v>22</v>
      </c>
      <c r="B11">
        <v>1</v>
      </c>
      <c r="C11">
        <v>10</v>
      </c>
      <c r="D11">
        <v>1</v>
      </c>
      <c r="E11">
        <v>33</v>
      </c>
      <c r="F11">
        <v>9</v>
      </c>
      <c r="G11">
        <v>60.1</v>
      </c>
      <c r="H11">
        <v>27.6</v>
      </c>
      <c r="I11">
        <v>6.64</v>
      </c>
      <c r="J11">
        <v>0</v>
      </c>
      <c r="K11" s="7">
        <v>314</v>
      </c>
      <c r="L11" s="7">
        <v>0.32</v>
      </c>
      <c r="M11" s="7">
        <v>1.8</v>
      </c>
      <c r="N11" s="7">
        <v>36</v>
      </c>
      <c r="O11" s="7">
        <v>53</v>
      </c>
      <c r="P11" s="7">
        <v>194</v>
      </c>
      <c r="Q11" s="7">
        <v>19</v>
      </c>
      <c r="R11" s="8">
        <v>72</v>
      </c>
      <c r="S11" s="7">
        <v>1</v>
      </c>
      <c r="T11" s="7">
        <v>128</v>
      </c>
      <c r="U11" s="7">
        <v>9.4</v>
      </c>
      <c r="V11" s="7">
        <v>53</v>
      </c>
      <c r="W11" s="7">
        <v>74</v>
      </c>
      <c r="X11" s="7">
        <v>-1</v>
      </c>
      <c r="Y11" s="7"/>
      <c r="Z11" s="7">
        <v>53</v>
      </c>
      <c r="AA11" s="7">
        <v>13.8</v>
      </c>
      <c r="AC11">
        <v>1</v>
      </c>
      <c r="AD11">
        <v>1</v>
      </c>
      <c r="AE11">
        <v>0.82</v>
      </c>
      <c r="AF11">
        <v>12.52</v>
      </c>
      <c r="AG11">
        <v>55.9</v>
      </c>
      <c r="AH11" s="1">
        <v>1.3516836681165101</v>
      </c>
      <c r="AI11" s="1">
        <v>1.7933303404934999</v>
      </c>
      <c r="AJ11" s="1"/>
      <c r="AK11" s="1">
        <v>6.1644398660414099</v>
      </c>
      <c r="AL11" s="1">
        <v>259.26446726931903</v>
      </c>
      <c r="AM11" s="1">
        <v>7.2051772304769299</v>
      </c>
      <c r="AN11">
        <v>593</v>
      </c>
      <c r="AO11">
        <v>61</v>
      </c>
      <c r="AP11">
        <v>143</v>
      </c>
      <c r="AQ11">
        <v>49</v>
      </c>
      <c r="AR11">
        <v>83</v>
      </c>
      <c r="AS11">
        <v>57</v>
      </c>
      <c r="AT11">
        <v>28</v>
      </c>
      <c r="AU11">
        <v>0.33</v>
      </c>
      <c r="AV11">
        <v>5.39</v>
      </c>
      <c r="AW11">
        <v>36.200000000000003</v>
      </c>
      <c r="AX11" s="1">
        <v>1.22908484927383</v>
      </c>
      <c r="AY11" s="1">
        <v>1.03688979412494</v>
      </c>
      <c r="AZ11" s="1"/>
      <c r="BA11" s="1">
        <v>4.1845348740033801</v>
      </c>
      <c r="BB11" s="1">
        <v>203.43373547112901</v>
      </c>
      <c r="BC11" s="1">
        <v>3.4852045071335098</v>
      </c>
      <c r="BD11">
        <v>475</v>
      </c>
      <c r="BE11">
        <v>87</v>
      </c>
      <c r="BF11">
        <v>117</v>
      </c>
      <c r="BG11">
        <v>36</v>
      </c>
      <c r="BH11">
        <v>53</v>
      </c>
      <c r="BI11">
        <v>49</v>
      </c>
      <c r="BJ11">
        <v>31</v>
      </c>
      <c r="BK11" s="7">
        <v>23</v>
      </c>
      <c r="BL11" s="7">
        <v>0.75</v>
      </c>
      <c r="BM11" s="7">
        <v>1.1000000000000001</v>
      </c>
      <c r="BN11" s="7">
        <v>42</v>
      </c>
      <c r="BO11" s="7">
        <v>162</v>
      </c>
      <c r="BP11" s="7">
        <v>0</v>
      </c>
      <c r="BQ11" s="7">
        <v>99</v>
      </c>
      <c r="BR11" s="7">
        <v>3.4</v>
      </c>
      <c r="BS11" s="7">
        <v>49</v>
      </c>
      <c r="BU11" s="7">
        <v>-2</v>
      </c>
      <c r="BV11" s="7">
        <v>7</v>
      </c>
      <c r="BW11" s="7">
        <v>7.4</v>
      </c>
      <c r="BX11">
        <v>8</v>
      </c>
      <c r="BY11" s="7">
        <v>0.09</v>
      </c>
      <c r="CB11">
        <v>1.6</v>
      </c>
      <c r="CC11">
        <v>0.3</v>
      </c>
      <c r="CE11">
        <v>1.3</v>
      </c>
      <c r="CF11">
        <v>5</v>
      </c>
      <c r="CG11">
        <v>2.8</v>
      </c>
      <c r="CH11" s="3">
        <v>682</v>
      </c>
      <c r="CI11" s="4">
        <v>63</v>
      </c>
      <c r="CJ11" s="4">
        <v>120</v>
      </c>
      <c r="CK11" s="4">
        <v>33</v>
      </c>
      <c r="CL11" s="4">
        <v>67</v>
      </c>
      <c r="CM11" s="4">
        <v>41</v>
      </c>
      <c r="CN11" s="5">
        <v>43</v>
      </c>
    </row>
    <row r="12" spans="1:92" x14ac:dyDescent="0.25">
      <c r="A12">
        <v>23</v>
      </c>
      <c r="B12">
        <v>1</v>
      </c>
      <c r="C12">
        <v>2</v>
      </c>
      <c r="D12">
        <v>0</v>
      </c>
      <c r="E12">
        <v>50</v>
      </c>
      <c r="F12">
        <v>12</v>
      </c>
      <c r="G12">
        <v>125.5</v>
      </c>
      <c r="H12">
        <v>29.5</v>
      </c>
      <c r="I12">
        <v>8.89</v>
      </c>
      <c r="J12">
        <v>0</v>
      </c>
      <c r="K12" s="7">
        <v>265</v>
      </c>
      <c r="L12" s="7">
        <v>0.14000000000000001</v>
      </c>
      <c r="M12" s="7">
        <v>3.1</v>
      </c>
      <c r="N12" s="7">
        <v>11</v>
      </c>
      <c r="O12" s="7">
        <v>25</v>
      </c>
      <c r="P12" s="7">
        <v>85</v>
      </c>
      <c r="Q12" s="7"/>
      <c r="R12" s="8">
        <v>72</v>
      </c>
      <c r="S12" s="7">
        <v>1</v>
      </c>
      <c r="T12" s="7">
        <v>50</v>
      </c>
      <c r="U12" s="7">
        <v>5.6</v>
      </c>
      <c r="V12" s="7"/>
      <c r="W12" s="7">
        <v>121</v>
      </c>
      <c r="X12" s="7">
        <v>-9</v>
      </c>
      <c r="Y12" s="7"/>
      <c r="Z12" s="7">
        <v>25</v>
      </c>
      <c r="AA12" s="7">
        <v>15.8</v>
      </c>
      <c r="AC12">
        <v>1</v>
      </c>
      <c r="AD12">
        <v>0</v>
      </c>
      <c r="AE12">
        <v>0.47</v>
      </c>
      <c r="AF12">
        <v>13.35</v>
      </c>
      <c r="AG12">
        <v>7.9</v>
      </c>
      <c r="AH12" s="1">
        <v>15.1542122205763</v>
      </c>
      <c r="AI12" s="1">
        <v>1.4804109222239501</v>
      </c>
      <c r="AJ12" s="1">
        <v>1.7955992002836499E-2</v>
      </c>
      <c r="AK12" s="1">
        <v>11.718252039096299</v>
      </c>
      <c r="AL12" s="1">
        <v>68.800887663916598</v>
      </c>
      <c r="AM12" s="1">
        <v>4.6396697041610198</v>
      </c>
      <c r="AN12">
        <v>655</v>
      </c>
      <c r="AO12">
        <v>154</v>
      </c>
      <c r="AP12">
        <v>155</v>
      </c>
      <c r="AQ12">
        <v>20</v>
      </c>
      <c r="AR12">
        <v>90</v>
      </c>
      <c r="AS12">
        <v>97</v>
      </c>
      <c r="AT12">
        <v>32</v>
      </c>
      <c r="AU12">
        <v>0.47</v>
      </c>
      <c r="AV12">
        <v>11.91</v>
      </c>
      <c r="AW12">
        <v>7.77</v>
      </c>
      <c r="AX12" s="1">
        <v>2.3410208453784001</v>
      </c>
      <c r="AY12" s="1">
        <v>0.17701150112299299</v>
      </c>
      <c r="AZ12" s="1"/>
      <c r="BA12" s="1">
        <v>2.1757859767774299</v>
      </c>
      <c r="BB12" s="1">
        <v>30.082074269396401</v>
      </c>
      <c r="BC12" s="1">
        <v>1.9903833162559299</v>
      </c>
      <c r="BD12">
        <v>498</v>
      </c>
      <c r="BE12">
        <v>116</v>
      </c>
      <c r="BF12">
        <v>81</v>
      </c>
      <c r="BG12">
        <v>31</v>
      </c>
      <c r="BH12">
        <v>50</v>
      </c>
      <c r="BI12">
        <v>51</v>
      </c>
      <c r="BJ12">
        <v>45</v>
      </c>
    </row>
    <row r="13" spans="1:92" x14ac:dyDescent="0.25">
      <c r="A13">
        <v>26</v>
      </c>
      <c r="B13">
        <v>1</v>
      </c>
      <c r="C13">
        <v>2</v>
      </c>
      <c r="D13">
        <v>0</v>
      </c>
      <c r="E13">
        <v>63</v>
      </c>
      <c r="F13">
        <v>12</v>
      </c>
      <c r="G13">
        <v>74.2</v>
      </c>
      <c r="H13">
        <v>31.9</v>
      </c>
      <c r="I13">
        <v>9.9</v>
      </c>
      <c r="J13">
        <v>0</v>
      </c>
      <c r="K13" s="7">
        <v>285</v>
      </c>
      <c r="L13" s="7">
        <v>0.22</v>
      </c>
      <c r="M13" s="7">
        <v>2.1</v>
      </c>
      <c r="N13" s="7">
        <v>25</v>
      </c>
      <c r="O13" s="7">
        <v>36</v>
      </c>
      <c r="P13" s="7">
        <v>223</v>
      </c>
      <c r="S13" s="7">
        <v>1</v>
      </c>
      <c r="T13" s="7">
        <v>174</v>
      </c>
      <c r="U13" s="7">
        <v>5.5</v>
      </c>
      <c r="V13" s="7"/>
      <c r="W13" s="7">
        <v>136</v>
      </c>
      <c r="Z13" s="7">
        <v>61</v>
      </c>
      <c r="AA13" s="7">
        <v>18.399999999999999</v>
      </c>
      <c r="AC13">
        <v>1</v>
      </c>
      <c r="AD13">
        <v>0</v>
      </c>
      <c r="AE13">
        <v>3.61</v>
      </c>
      <c r="AF13">
        <v>26.11</v>
      </c>
      <c r="AG13">
        <v>32.89</v>
      </c>
      <c r="AH13" s="1">
        <v>1.56780280624996</v>
      </c>
      <c r="AI13" s="1">
        <v>1.15515040816239</v>
      </c>
      <c r="AJ13" s="1"/>
      <c r="AK13" s="1">
        <v>11.8087677254446</v>
      </c>
      <c r="AL13" s="1">
        <v>188.77434744291</v>
      </c>
      <c r="AM13" s="1">
        <v>8.1965734693849797</v>
      </c>
      <c r="AN13">
        <v>3221</v>
      </c>
      <c r="AO13">
        <v>28</v>
      </c>
      <c r="AP13">
        <v>126</v>
      </c>
      <c r="AQ13">
        <v>27</v>
      </c>
      <c r="AR13">
        <v>78</v>
      </c>
      <c r="AS13">
        <v>50</v>
      </c>
      <c r="AT13">
        <v>10</v>
      </c>
      <c r="AU13">
        <v>1.25</v>
      </c>
      <c r="AV13">
        <v>41.1</v>
      </c>
      <c r="AW13">
        <v>20.52</v>
      </c>
      <c r="AX13" s="1">
        <v>2.2706706009407598</v>
      </c>
      <c r="AY13" s="1">
        <v>2.7976983547316099</v>
      </c>
      <c r="AZ13" s="1">
        <v>2.1757440223312299E-2</v>
      </c>
      <c r="BA13" s="1">
        <v>32.1379987647124</v>
      </c>
      <c r="BB13" s="1">
        <v>93.471342554423103</v>
      </c>
      <c r="BC13" s="1">
        <v>4.8219565161364999</v>
      </c>
      <c r="BD13">
        <v>652</v>
      </c>
      <c r="BE13">
        <v>136</v>
      </c>
      <c r="BF13">
        <v>292</v>
      </c>
      <c r="BG13">
        <v>89</v>
      </c>
      <c r="BH13">
        <v>168</v>
      </c>
      <c r="BI13">
        <v>198</v>
      </c>
      <c r="BJ13">
        <v>84</v>
      </c>
    </row>
    <row r="14" spans="1:92" x14ac:dyDescent="0.25">
      <c r="A14">
        <v>28</v>
      </c>
      <c r="B14">
        <v>1</v>
      </c>
      <c r="C14">
        <v>6</v>
      </c>
      <c r="D14">
        <v>1</v>
      </c>
      <c r="E14">
        <v>37</v>
      </c>
      <c r="F14">
        <v>9</v>
      </c>
      <c r="G14">
        <v>56.7</v>
      </c>
      <c r="H14">
        <v>23.2</v>
      </c>
      <c r="I14">
        <v>6.5</v>
      </c>
      <c r="J14">
        <v>0</v>
      </c>
      <c r="K14" s="7">
        <v>255</v>
      </c>
      <c r="L14" s="7">
        <v>0.28999999999999998</v>
      </c>
      <c r="M14" s="7">
        <v>1.8</v>
      </c>
      <c r="N14" s="7">
        <v>16</v>
      </c>
      <c r="O14" s="7">
        <v>29</v>
      </c>
      <c r="P14" s="7">
        <v>379</v>
      </c>
      <c r="Q14" s="7">
        <v>8</v>
      </c>
      <c r="R14" s="7">
        <v>75</v>
      </c>
      <c r="S14" s="7">
        <v>1</v>
      </c>
      <c r="T14" s="7">
        <v>49</v>
      </c>
      <c r="U14" s="7">
        <v>2.6</v>
      </c>
      <c r="V14" s="7">
        <v>125</v>
      </c>
      <c r="W14" s="7">
        <v>87</v>
      </c>
      <c r="X14" s="7">
        <v>-6</v>
      </c>
      <c r="Z14" s="7">
        <v>33</v>
      </c>
      <c r="AA14" s="7">
        <v>35.200000000000003</v>
      </c>
      <c r="AC14">
        <v>1</v>
      </c>
      <c r="AD14">
        <v>1</v>
      </c>
      <c r="AE14">
        <v>0.4</v>
      </c>
      <c r="AF14">
        <v>12.92</v>
      </c>
      <c r="AG14">
        <v>18.73</v>
      </c>
      <c r="AH14" s="1">
        <v>0.546967899304733</v>
      </c>
      <c r="AI14" s="1">
        <v>0.41702296253490101</v>
      </c>
      <c r="AJ14" s="1"/>
      <c r="AK14" s="1">
        <v>2.8150812870233701</v>
      </c>
      <c r="AL14" s="1">
        <v>75.795783148789695</v>
      </c>
      <c r="AM14" s="1">
        <v>2.24759145001565</v>
      </c>
      <c r="AN14">
        <v>478</v>
      </c>
      <c r="AO14">
        <v>55</v>
      </c>
      <c r="AP14">
        <v>88</v>
      </c>
      <c r="AQ14">
        <v>75</v>
      </c>
      <c r="AR14">
        <v>64</v>
      </c>
      <c r="AS14">
        <v>49</v>
      </c>
      <c r="AT14">
        <v>21</v>
      </c>
      <c r="AU14">
        <v>0.19</v>
      </c>
      <c r="AV14">
        <v>8.98</v>
      </c>
      <c r="AW14">
        <v>22.22</v>
      </c>
      <c r="AX14" s="1">
        <v>7.5647170019658496</v>
      </c>
      <c r="AY14" s="1">
        <v>0.93945726557406495</v>
      </c>
      <c r="AZ14" s="1"/>
      <c r="BA14" s="1">
        <v>20.964018781031001</v>
      </c>
      <c r="BB14" s="1">
        <v>44.849213151635098</v>
      </c>
      <c r="BC14" s="1">
        <v>2.41536677956163</v>
      </c>
      <c r="BD14">
        <v>332</v>
      </c>
      <c r="BE14">
        <v>55</v>
      </c>
      <c r="BF14">
        <v>120</v>
      </c>
      <c r="BG14">
        <v>37</v>
      </c>
      <c r="BH14">
        <v>50</v>
      </c>
      <c r="BI14">
        <v>39</v>
      </c>
      <c r="BJ14">
        <v>34</v>
      </c>
    </row>
    <row r="15" spans="1:92" x14ac:dyDescent="0.25">
      <c r="A15">
        <v>29</v>
      </c>
      <c r="B15">
        <v>1</v>
      </c>
      <c r="C15">
        <v>15</v>
      </c>
      <c r="D15">
        <v>1</v>
      </c>
      <c r="E15">
        <v>42</v>
      </c>
      <c r="F15">
        <v>9</v>
      </c>
      <c r="G15">
        <v>52.5</v>
      </c>
      <c r="H15">
        <v>22.8</v>
      </c>
      <c r="I15">
        <v>7.01</v>
      </c>
      <c r="J15">
        <v>0</v>
      </c>
      <c r="K15" s="7">
        <v>273</v>
      </c>
      <c r="L15" s="7">
        <v>0.32</v>
      </c>
      <c r="M15" s="7">
        <v>1.7</v>
      </c>
      <c r="N15" s="7">
        <v>17</v>
      </c>
      <c r="O15" s="7">
        <v>68</v>
      </c>
      <c r="P15" s="7">
        <v>243</v>
      </c>
      <c r="Q15" s="7">
        <v>7</v>
      </c>
      <c r="R15" s="7">
        <v>54.2</v>
      </c>
      <c r="S15" s="7">
        <v>1</v>
      </c>
      <c r="T15" s="7">
        <v>50</v>
      </c>
      <c r="U15" s="7">
        <v>8.1</v>
      </c>
      <c r="W15" s="7">
        <v>78</v>
      </c>
      <c r="X15" s="7">
        <v>-14</v>
      </c>
      <c r="Z15" s="7">
        <v>11</v>
      </c>
      <c r="AA15" s="7">
        <v>4.8</v>
      </c>
      <c r="AC15">
        <v>1</v>
      </c>
      <c r="AD15">
        <v>1</v>
      </c>
      <c r="AE15">
        <v>0.14000000000000001</v>
      </c>
      <c r="AF15">
        <v>12.89</v>
      </c>
      <c r="AG15">
        <v>15.45</v>
      </c>
      <c r="AH15" s="1">
        <v>1.77862346580967</v>
      </c>
      <c r="AI15" s="1">
        <v>4.7205648988296396</v>
      </c>
      <c r="AJ15" s="1">
        <v>0.20409480575760799</v>
      </c>
      <c r="AK15" s="1">
        <v>1.3612606097926201</v>
      </c>
      <c r="AL15" s="1">
        <v>998.50207054652799</v>
      </c>
      <c r="AM15" s="1">
        <v>7.3711747491736599</v>
      </c>
      <c r="AN15">
        <v>406</v>
      </c>
      <c r="AO15">
        <v>75</v>
      </c>
      <c r="AP15">
        <v>127</v>
      </c>
      <c r="AQ15">
        <v>44</v>
      </c>
      <c r="AR15">
        <v>70</v>
      </c>
      <c r="AS15">
        <v>68</v>
      </c>
      <c r="AT15">
        <v>34</v>
      </c>
      <c r="AU15">
        <v>0.39</v>
      </c>
      <c r="AV15">
        <v>8.7799999999999994</v>
      </c>
      <c r="AW15">
        <v>19.149999999999999</v>
      </c>
      <c r="AX15" s="1">
        <v>4.8704857001955002</v>
      </c>
      <c r="AY15" s="1">
        <v>1.1428202975427499</v>
      </c>
      <c r="AZ15" s="1">
        <v>6.0223742449416397E-2</v>
      </c>
      <c r="BA15" s="1">
        <v>2.5139568498340101</v>
      </c>
      <c r="BB15" s="1">
        <v>152.82696905119201</v>
      </c>
      <c r="BC15" s="1">
        <v>4.8530407637713298</v>
      </c>
      <c r="BD15">
        <v>331</v>
      </c>
      <c r="BE15">
        <v>96</v>
      </c>
      <c r="BF15">
        <v>119</v>
      </c>
      <c r="BG15">
        <v>37</v>
      </c>
      <c r="BH15">
        <v>65</v>
      </c>
      <c r="BI15">
        <v>69</v>
      </c>
      <c r="BJ15">
        <v>48</v>
      </c>
    </row>
    <row r="16" spans="1:92" x14ac:dyDescent="0.25">
      <c r="A16">
        <v>33</v>
      </c>
      <c r="B16">
        <v>1</v>
      </c>
      <c r="C16">
        <v>13</v>
      </c>
      <c r="D16">
        <v>0</v>
      </c>
      <c r="E16">
        <v>50</v>
      </c>
      <c r="F16">
        <v>12</v>
      </c>
      <c r="G16">
        <v>135.1</v>
      </c>
      <c r="H16">
        <v>32</v>
      </c>
      <c r="I16">
        <v>11.07</v>
      </c>
      <c r="J16">
        <v>0</v>
      </c>
      <c r="K16" s="7">
        <v>789</v>
      </c>
      <c r="L16" s="7">
        <v>0.16</v>
      </c>
      <c r="M16" s="7">
        <v>2.7</v>
      </c>
      <c r="N16" s="7">
        <v>30</v>
      </c>
      <c r="O16" s="7">
        <v>40</v>
      </c>
      <c r="P16" s="7">
        <v>114</v>
      </c>
      <c r="R16" s="7">
        <v>64.900000000000006</v>
      </c>
      <c r="S16" s="7">
        <v>0</v>
      </c>
      <c r="T16" s="7">
        <v>64</v>
      </c>
      <c r="U16" s="7">
        <v>10.199999999999999</v>
      </c>
      <c r="V16" s="7">
        <v>67</v>
      </c>
      <c r="X16" s="7">
        <v>-7</v>
      </c>
      <c r="Z16" s="7">
        <v>12</v>
      </c>
      <c r="AA16" s="7">
        <v>17.2</v>
      </c>
      <c r="AC16">
        <v>1</v>
      </c>
      <c r="AD16">
        <v>0</v>
      </c>
      <c r="AE16">
        <v>0.74</v>
      </c>
      <c r="AF16">
        <v>22.7</v>
      </c>
      <c r="AG16">
        <v>2.39</v>
      </c>
      <c r="AH16" s="1">
        <v>1.78140078035259</v>
      </c>
      <c r="AI16" s="1">
        <v>0.869851362124201</v>
      </c>
      <c r="AJ16" s="1"/>
      <c r="AK16" s="1">
        <v>4.4599014666841903</v>
      </c>
      <c r="AL16" s="1">
        <v>348.68369462871198</v>
      </c>
      <c r="AM16" s="1">
        <v>3.1366054927474201</v>
      </c>
      <c r="AN16">
        <v>1085</v>
      </c>
      <c r="AO16">
        <v>302</v>
      </c>
      <c r="AP16">
        <v>184</v>
      </c>
      <c r="AQ16">
        <v>56</v>
      </c>
      <c r="AR16">
        <v>104</v>
      </c>
      <c r="AS16">
        <v>130</v>
      </c>
      <c r="AT16">
        <v>117</v>
      </c>
      <c r="AU16">
        <v>0.74</v>
      </c>
      <c r="AV16">
        <v>34.840000000000003</v>
      </c>
      <c r="AW16">
        <v>4.05</v>
      </c>
      <c r="AX16" s="1">
        <v>17.730110291745401</v>
      </c>
      <c r="AY16" s="1">
        <v>5.6440985033067896</v>
      </c>
      <c r="AZ16" s="1">
        <v>9.3328310200466794E-2</v>
      </c>
      <c r="BA16" s="1">
        <v>25.336261607413402</v>
      </c>
      <c r="BB16" s="1">
        <v>382.754081524784</v>
      </c>
      <c r="BC16" s="1">
        <v>9.5974603504027201</v>
      </c>
      <c r="BD16">
        <v>573</v>
      </c>
      <c r="BE16">
        <v>134</v>
      </c>
      <c r="BF16">
        <v>74</v>
      </c>
      <c r="BG16">
        <v>26</v>
      </c>
      <c r="BH16">
        <v>54</v>
      </c>
      <c r="BI16">
        <v>134</v>
      </c>
      <c r="BJ16">
        <v>27</v>
      </c>
    </row>
    <row r="17" spans="1:92" x14ac:dyDescent="0.25">
      <c r="B17" t="s">
        <v>89</v>
      </c>
      <c r="E17">
        <f>AVERAGE(E2:E16)</f>
        <v>52</v>
      </c>
      <c r="F17">
        <f>AVERAGE(F2:F16)</f>
        <v>10.133333333333333</v>
      </c>
      <c r="H17">
        <f>AVERAGE(H2:H16)</f>
        <v>26.273333333333326</v>
      </c>
      <c r="I17">
        <f>AVERAGE(I2:I16)</f>
        <v>8.6973333333333347</v>
      </c>
      <c r="K17" s="7">
        <f>AVERAGE(K2:K16)</f>
        <v>317.39999999999998</v>
      </c>
      <c r="L17" s="7"/>
      <c r="M17" s="7"/>
      <c r="N17" s="7"/>
      <c r="O17" s="7"/>
      <c r="P17" s="7"/>
      <c r="R17" s="7"/>
      <c r="S17" s="7"/>
      <c r="T17" s="7"/>
      <c r="U17" s="7"/>
      <c r="V17" s="7"/>
      <c r="X17" s="7"/>
      <c r="Z17" s="7"/>
      <c r="AA17" s="7"/>
    </row>
    <row r="18" spans="1:92" x14ac:dyDescent="0.25">
      <c r="B18" t="s">
        <v>90</v>
      </c>
      <c r="C18">
        <f>MEDIAN(C2:C16)</f>
        <v>10</v>
      </c>
      <c r="D18" t="s">
        <v>91</v>
      </c>
      <c r="E18">
        <f>MEDIAN(E2:E16)</f>
        <v>50</v>
      </c>
      <c r="F18">
        <f>MEDIAN(F2:F16)</f>
        <v>10</v>
      </c>
      <c r="G18">
        <f>MEDIAN(G2:G16)</f>
        <v>60.1</v>
      </c>
      <c r="H18">
        <f>MEDIAN(H2:H16)</f>
        <v>24.9</v>
      </c>
      <c r="I18">
        <f>MEDIAN(I2:I16)</f>
        <v>8.6199999999999992</v>
      </c>
      <c r="J18">
        <v>2</v>
      </c>
      <c r="K18">
        <f t="shared" ref="K18:R18" si="0">MEDIAN(K2:K16)</f>
        <v>297</v>
      </c>
      <c r="L18">
        <f t="shared" si="0"/>
        <v>0.28000000000000003</v>
      </c>
      <c r="M18">
        <f t="shared" si="0"/>
        <v>1.9</v>
      </c>
      <c r="N18">
        <f t="shared" si="0"/>
        <v>20</v>
      </c>
      <c r="O18">
        <f t="shared" si="0"/>
        <v>44</v>
      </c>
      <c r="P18">
        <f t="shared" si="0"/>
        <v>190</v>
      </c>
      <c r="Q18">
        <f t="shared" si="0"/>
        <v>18</v>
      </c>
      <c r="R18">
        <f t="shared" si="0"/>
        <v>69</v>
      </c>
      <c r="S18" s="7">
        <v>12</v>
      </c>
      <c r="T18">
        <f>MEDIAN(T2:T16)</f>
        <v>67</v>
      </c>
      <c r="U18">
        <f>MEDIAN(U2:U16)</f>
        <v>6</v>
      </c>
      <c r="W18">
        <f>MEDIAN(W2:W16)</f>
        <v>75</v>
      </c>
      <c r="X18">
        <f>MEDIAN(X2:X16)</f>
        <v>-8.5</v>
      </c>
      <c r="Z18">
        <f>MEDIAN(Z2:Z16)</f>
        <v>29</v>
      </c>
      <c r="AA18">
        <f>MEDIAN(AA2:AA16)</f>
        <v>17.2</v>
      </c>
    </row>
    <row r="19" spans="1:92" x14ac:dyDescent="0.25">
      <c r="B19" t="s">
        <v>92</v>
      </c>
      <c r="C19" t="s">
        <v>93</v>
      </c>
      <c r="E19" t="s">
        <v>94</v>
      </c>
      <c r="F19" s="9" t="s">
        <v>95</v>
      </c>
      <c r="G19" t="s">
        <v>96</v>
      </c>
      <c r="H19" t="s">
        <v>97</v>
      </c>
      <c r="I19" t="s">
        <v>98</v>
      </c>
      <c r="K19" t="s">
        <v>99</v>
      </c>
      <c r="L19" t="s">
        <v>100</v>
      </c>
      <c r="M19" t="s">
        <v>101</v>
      </c>
      <c r="N19" t="s">
        <v>102</v>
      </c>
      <c r="O19" t="s">
        <v>103</v>
      </c>
      <c r="P19" t="s">
        <v>104</v>
      </c>
      <c r="Q19" s="10" t="s">
        <v>105</v>
      </c>
      <c r="R19" t="s">
        <v>106</v>
      </c>
      <c r="T19" t="s">
        <v>107</v>
      </c>
      <c r="U19" t="s">
        <v>108</v>
      </c>
      <c r="W19" t="s">
        <v>109</v>
      </c>
      <c r="X19" t="s">
        <v>110</v>
      </c>
      <c r="Z19" s="10" t="s">
        <v>111</v>
      </c>
      <c r="AA19" t="s">
        <v>112</v>
      </c>
    </row>
    <row r="21" spans="1:92" ht="15.75" thickBot="1" x14ac:dyDescent="0.3">
      <c r="A21">
        <v>2</v>
      </c>
      <c r="B21">
        <v>2</v>
      </c>
      <c r="C21">
        <v>14</v>
      </c>
      <c r="D21">
        <v>1</v>
      </c>
      <c r="E21">
        <v>47</v>
      </c>
      <c r="F21">
        <v>10</v>
      </c>
      <c r="G21">
        <v>79.400000000000006</v>
      </c>
      <c r="H21">
        <v>27.4</v>
      </c>
      <c r="I21">
        <v>8.8000000000000007</v>
      </c>
      <c r="J21">
        <v>0</v>
      </c>
      <c r="K21">
        <v>465</v>
      </c>
      <c r="L21">
        <v>0.24</v>
      </c>
      <c r="M21">
        <v>2</v>
      </c>
      <c r="N21">
        <v>14</v>
      </c>
      <c r="O21">
        <v>37</v>
      </c>
      <c r="P21">
        <v>76</v>
      </c>
      <c r="Q21">
        <v>18</v>
      </c>
      <c r="R21">
        <v>75</v>
      </c>
      <c r="S21">
        <v>1</v>
      </c>
      <c r="T21">
        <v>95</v>
      </c>
      <c r="U21">
        <v>7.8</v>
      </c>
      <c r="V21">
        <v>83</v>
      </c>
      <c r="W21">
        <v>77</v>
      </c>
      <c r="X21">
        <v>-18</v>
      </c>
      <c r="Z21">
        <v>52</v>
      </c>
      <c r="AA21">
        <v>15</v>
      </c>
      <c r="AC21">
        <v>2</v>
      </c>
      <c r="AD21">
        <v>1</v>
      </c>
      <c r="AE21">
        <v>1.44</v>
      </c>
      <c r="AF21">
        <v>17.41</v>
      </c>
      <c r="AG21">
        <v>23.9</v>
      </c>
      <c r="AH21" s="1">
        <v>15.0210511130353</v>
      </c>
      <c r="AI21" s="1">
        <v>2.93598784370778</v>
      </c>
      <c r="AJ21" s="1">
        <v>0.16519109429638401</v>
      </c>
      <c r="AK21" s="1">
        <v>33.855039732695097</v>
      </c>
      <c r="AL21" s="1">
        <v>522.06231699639295</v>
      </c>
      <c r="AM21" s="1">
        <v>13.816703544705501</v>
      </c>
      <c r="AN21">
        <v>791</v>
      </c>
      <c r="AO21">
        <v>187</v>
      </c>
      <c r="AP21">
        <v>160</v>
      </c>
      <c r="AQ21">
        <v>65</v>
      </c>
      <c r="AR21">
        <v>99</v>
      </c>
      <c r="AS21">
        <v>110</v>
      </c>
      <c r="AT21">
        <v>56</v>
      </c>
      <c r="AU21">
        <v>0.87</v>
      </c>
      <c r="AV21">
        <v>12.93</v>
      </c>
      <c r="AW21">
        <v>16.3</v>
      </c>
      <c r="AX21" s="1">
        <v>9.6110363339224403</v>
      </c>
      <c r="AY21" s="1">
        <v>1.63196652312246</v>
      </c>
      <c r="AZ21" s="1"/>
      <c r="BA21" s="1">
        <v>9.8565743610213001</v>
      </c>
      <c r="BB21" s="1">
        <v>95.123420225135504</v>
      </c>
      <c r="BC21" s="1">
        <v>5.6187480813206498</v>
      </c>
      <c r="BD21">
        <v>632</v>
      </c>
      <c r="BE21">
        <v>193</v>
      </c>
      <c r="BF21">
        <v>158</v>
      </c>
      <c r="BG21">
        <v>45</v>
      </c>
      <c r="BH21">
        <v>93</v>
      </c>
      <c r="BI21">
        <v>100</v>
      </c>
      <c r="BJ21">
        <v>98</v>
      </c>
      <c r="BK21">
        <v>204</v>
      </c>
      <c r="BL21">
        <v>0.52</v>
      </c>
      <c r="BM21">
        <v>1.4</v>
      </c>
      <c r="BN21">
        <v>15</v>
      </c>
      <c r="BO21">
        <v>134</v>
      </c>
      <c r="BP21">
        <v>1</v>
      </c>
      <c r="BQ21">
        <v>77</v>
      </c>
      <c r="BR21">
        <v>3.4</v>
      </c>
      <c r="BS21">
        <v>82</v>
      </c>
      <c r="BT21">
        <v>92</v>
      </c>
      <c r="BU21">
        <v>-14</v>
      </c>
      <c r="BV21">
        <v>51</v>
      </c>
      <c r="BW21">
        <v>12.7</v>
      </c>
      <c r="BX21">
        <v>17</v>
      </c>
      <c r="BY21">
        <v>0.49</v>
      </c>
      <c r="CB21">
        <v>6.2</v>
      </c>
      <c r="CC21">
        <v>1.2</v>
      </c>
      <c r="CE21">
        <v>11.4</v>
      </c>
      <c r="CF21">
        <v>42.7</v>
      </c>
      <c r="CG21">
        <v>8.1999999999999993</v>
      </c>
      <c r="CH21" s="3">
        <v>756</v>
      </c>
      <c r="CI21" s="4">
        <v>163</v>
      </c>
      <c r="CJ21" s="4">
        <v>128</v>
      </c>
      <c r="CK21" s="4">
        <v>46</v>
      </c>
      <c r="CL21" s="4">
        <v>85</v>
      </c>
      <c r="CM21" s="4">
        <v>99</v>
      </c>
      <c r="CN21" s="5">
        <v>37</v>
      </c>
    </row>
    <row r="22" spans="1:92" x14ac:dyDescent="0.25">
      <c r="A22">
        <v>4</v>
      </c>
      <c r="B22">
        <v>2</v>
      </c>
      <c r="C22">
        <v>4</v>
      </c>
      <c r="D22">
        <v>1</v>
      </c>
      <c r="E22">
        <v>41</v>
      </c>
      <c r="F22">
        <v>9</v>
      </c>
      <c r="G22">
        <v>80.099999999999994</v>
      </c>
      <c r="H22">
        <v>26.5</v>
      </c>
      <c r="I22">
        <v>7.84</v>
      </c>
      <c r="J22">
        <v>0</v>
      </c>
      <c r="K22">
        <v>382</v>
      </c>
      <c r="L22">
        <v>0.24</v>
      </c>
      <c r="M22">
        <v>2</v>
      </c>
      <c r="N22">
        <v>18</v>
      </c>
      <c r="O22">
        <v>39</v>
      </c>
      <c r="P22">
        <v>93</v>
      </c>
      <c r="Q22">
        <v>8</v>
      </c>
      <c r="R22">
        <v>75</v>
      </c>
      <c r="S22">
        <v>0</v>
      </c>
      <c r="T22">
        <v>72</v>
      </c>
      <c r="U22">
        <v>4.4000000000000004</v>
      </c>
      <c r="V22">
        <v>43</v>
      </c>
      <c r="W22">
        <v>49</v>
      </c>
      <c r="X22">
        <v>-13</v>
      </c>
      <c r="Z22">
        <v>31</v>
      </c>
      <c r="AA22">
        <v>7.6</v>
      </c>
      <c r="AC22">
        <v>2</v>
      </c>
      <c r="AD22">
        <v>1</v>
      </c>
      <c r="AE22">
        <v>0.67</v>
      </c>
      <c r="AF22">
        <v>11.13</v>
      </c>
      <c r="AG22">
        <v>9.73</v>
      </c>
      <c r="AH22" s="1">
        <v>6.12842557184171</v>
      </c>
      <c r="AI22" s="1">
        <v>0.43226681220662599</v>
      </c>
      <c r="AJ22" s="1"/>
      <c r="AK22" s="1">
        <v>6.1692219069924601</v>
      </c>
      <c r="AL22" s="1">
        <v>46.0460898749335</v>
      </c>
      <c r="AM22" s="1">
        <v>4.3172901639093402</v>
      </c>
      <c r="AN22">
        <v>592</v>
      </c>
      <c r="AO22">
        <v>139</v>
      </c>
      <c r="AP22">
        <v>95</v>
      </c>
      <c r="AQ22">
        <v>30</v>
      </c>
      <c r="AR22">
        <v>48</v>
      </c>
      <c r="AS22">
        <v>76</v>
      </c>
      <c r="AT22">
        <v>35</v>
      </c>
      <c r="AU22">
        <v>1.35</v>
      </c>
      <c r="AV22">
        <v>12.2</v>
      </c>
      <c r="AW22">
        <v>6.08</v>
      </c>
      <c r="AX22" s="1">
        <v>6.3966472629341498</v>
      </c>
      <c r="AY22" s="1">
        <v>0.57991455890771104</v>
      </c>
      <c r="AZ22" s="1">
        <v>4.6022882310140602E-2</v>
      </c>
      <c r="BA22" s="1">
        <v>28.135790762824101</v>
      </c>
      <c r="BB22" s="1">
        <v>127.060736558043</v>
      </c>
      <c r="BC22" s="1">
        <v>6.0444274964332596</v>
      </c>
      <c r="BD22">
        <v>685</v>
      </c>
      <c r="BE22">
        <v>296</v>
      </c>
      <c r="BF22">
        <v>173</v>
      </c>
      <c r="BG22">
        <v>41</v>
      </c>
      <c r="BH22">
        <v>95</v>
      </c>
      <c r="BI22">
        <v>125</v>
      </c>
      <c r="BJ22">
        <v>105</v>
      </c>
      <c r="BX22">
        <v>8</v>
      </c>
    </row>
    <row r="23" spans="1:92" x14ac:dyDescent="0.25">
      <c r="A23">
        <v>5</v>
      </c>
      <c r="B23">
        <v>2</v>
      </c>
      <c r="C23">
        <v>12</v>
      </c>
      <c r="D23">
        <v>1</v>
      </c>
      <c r="E23">
        <v>71</v>
      </c>
      <c r="F23">
        <v>11</v>
      </c>
      <c r="G23">
        <v>109.6</v>
      </c>
      <c r="H23">
        <v>29.1</v>
      </c>
      <c r="I23">
        <v>11.21</v>
      </c>
      <c r="J23">
        <v>0</v>
      </c>
      <c r="K23">
        <v>352</v>
      </c>
      <c r="L23">
        <v>0.15</v>
      </c>
      <c r="M23">
        <v>2.7</v>
      </c>
      <c r="N23">
        <v>17</v>
      </c>
      <c r="O23">
        <v>30</v>
      </c>
      <c r="P23">
        <v>74</v>
      </c>
      <c r="R23">
        <v>75</v>
      </c>
      <c r="S23">
        <v>1</v>
      </c>
      <c r="T23">
        <v>83</v>
      </c>
      <c r="U23">
        <v>5.5</v>
      </c>
      <c r="V23">
        <v>60</v>
      </c>
      <c r="W23">
        <v>51</v>
      </c>
      <c r="X23">
        <v>-4</v>
      </c>
      <c r="Z23">
        <v>28</v>
      </c>
      <c r="AA23">
        <v>12.2</v>
      </c>
      <c r="AC23">
        <v>2</v>
      </c>
      <c r="AD23">
        <v>1</v>
      </c>
      <c r="AE23">
        <v>0.51</v>
      </c>
      <c r="AF23">
        <v>29.2</v>
      </c>
      <c r="AG23">
        <v>8.1199999999999992</v>
      </c>
      <c r="AH23" s="1"/>
      <c r="AI23" s="1">
        <v>1.5816661738183899</v>
      </c>
      <c r="AJ23" s="1"/>
      <c r="AK23" s="1">
        <v>11.0416929662416</v>
      </c>
      <c r="AL23" s="1">
        <v>133.53855372124201</v>
      </c>
      <c r="AM23" s="1">
        <v>4.0100504926150302</v>
      </c>
      <c r="AN23">
        <v>672</v>
      </c>
      <c r="AO23">
        <v>262</v>
      </c>
      <c r="AP23">
        <v>167</v>
      </c>
      <c r="AQ23">
        <v>45</v>
      </c>
      <c r="AR23">
        <v>87</v>
      </c>
      <c r="AS23">
        <v>128</v>
      </c>
      <c r="AT23">
        <v>54</v>
      </c>
      <c r="AU23">
        <v>0.32</v>
      </c>
      <c r="AV23">
        <v>30.6</v>
      </c>
      <c r="AW23">
        <v>5.13</v>
      </c>
      <c r="AX23" s="1">
        <v>6.8447667395413401</v>
      </c>
      <c r="AY23" s="1">
        <v>4.8240991306619403</v>
      </c>
      <c r="AZ23" s="1">
        <v>8.2170697050332905E-2</v>
      </c>
      <c r="BA23" s="1">
        <v>61.030643250559898</v>
      </c>
      <c r="BB23" s="1">
        <v>38.407342984049102</v>
      </c>
      <c r="BC23" s="1">
        <v>4.1211949193759496</v>
      </c>
      <c r="BD23">
        <v>797</v>
      </c>
      <c r="BE23">
        <v>335</v>
      </c>
      <c r="BF23">
        <v>291</v>
      </c>
      <c r="BG23">
        <v>84</v>
      </c>
      <c r="BH23">
        <v>175</v>
      </c>
      <c r="BI23">
        <v>200</v>
      </c>
      <c r="BJ23">
        <v>97</v>
      </c>
      <c r="BX23">
        <v>17</v>
      </c>
    </row>
    <row r="24" spans="1:92" ht="15.75" thickBot="1" x14ac:dyDescent="0.3">
      <c r="A24">
        <v>6</v>
      </c>
      <c r="B24">
        <v>2</v>
      </c>
      <c r="C24">
        <v>20</v>
      </c>
      <c r="D24">
        <v>1</v>
      </c>
      <c r="E24">
        <v>65</v>
      </c>
      <c r="F24">
        <v>8</v>
      </c>
      <c r="G24">
        <v>24.2</v>
      </c>
      <c r="H24">
        <v>19.600000000000001</v>
      </c>
      <c r="I24">
        <v>8.39</v>
      </c>
      <c r="J24">
        <v>1</v>
      </c>
      <c r="K24">
        <v>51</v>
      </c>
      <c r="L24">
        <v>0.34</v>
      </c>
      <c r="M24">
        <v>1.7</v>
      </c>
      <c r="N24">
        <v>24</v>
      </c>
      <c r="O24">
        <v>50</v>
      </c>
      <c r="P24">
        <v>220</v>
      </c>
      <c r="Q24">
        <v>12.5</v>
      </c>
      <c r="R24">
        <v>75</v>
      </c>
      <c r="S24">
        <v>1</v>
      </c>
      <c r="T24">
        <v>141</v>
      </c>
      <c r="U24">
        <v>20.6</v>
      </c>
      <c r="V24">
        <v>44</v>
      </c>
      <c r="W24">
        <v>75</v>
      </c>
      <c r="X24">
        <v>16</v>
      </c>
      <c r="Z24">
        <v>40</v>
      </c>
      <c r="AA24">
        <v>16</v>
      </c>
      <c r="AC24">
        <v>2</v>
      </c>
      <c r="AD24">
        <v>1</v>
      </c>
      <c r="AE24">
        <v>1.42</v>
      </c>
      <c r="AF24">
        <v>6.89</v>
      </c>
      <c r="AG24">
        <v>28.2</v>
      </c>
      <c r="AH24" s="1">
        <v>1.86305822943307</v>
      </c>
      <c r="AI24" s="1">
        <v>1.09759133997456</v>
      </c>
      <c r="AJ24" s="1">
        <v>6.6851239861318995E-2</v>
      </c>
      <c r="AK24" s="1">
        <v>31.861687937151601</v>
      </c>
      <c r="AL24" s="1">
        <v>67.915970967687997</v>
      </c>
      <c r="AM24" s="1">
        <v>6.5408511541705003</v>
      </c>
      <c r="AN24">
        <v>264</v>
      </c>
      <c r="AO24">
        <v>85</v>
      </c>
      <c r="AP24">
        <v>111</v>
      </c>
      <c r="AQ24">
        <v>42</v>
      </c>
      <c r="AR24">
        <v>70</v>
      </c>
      <c r="AS24">
        <v>71</v>
      </c>
      <c r="AT24">
        <v>60</v>
      </c>
      <c r="AU24">
        <v>0.27</v>
      </c>
      <c r="AV24">
        <v>3.32</v>
      </c>
      <c r="AW24">
        <v>16.5</v>
      </c>
      <c r="AX24" s="1">
        <v>7.0018478077070299</v>
      </c>
      <c r="AY24" s="1">
        <v>0.65643360880958401</v>
      </c>
      <c r="AZ24" s="1">
        <v>0.23412511052797499</v>
      </c>
      <c r="BA24" s="1">
        <v>8.3522768052191907</v>
      </c>
      <c r="BB24" s="1">
        <v>88.236579230982699</v>
      </c>
      <c r="BC24" s="1">
        <v>6.1442664654124099</v>
      </c>
      <c r="BD24">
        <v>476</v>
      </c>
      <c r="BE24">
        <v>93</v>
      </c>
      <c r="BF24">
        <v>111</v>
      </c>
      <c r="BG24">
        <v>51</v>
      </c>
      <c r="BH24">
        <v>77</v>
      </c>
      <c r="BI24">
        <v>64</v>
      </c>
      <c r="BJ24">
        <v>120</v>
      </c>
      <c r="BK24">
        <v>13</v>
      </c>
      <c r="BL24">
        <v>0.67</v>
      </c>
      <c r="BM24">
        <v>1.2</v>
      </c>
      <c r="BN24">
        <v>25</v>
      </c>
      <c r="BO24">
        <v>176</v>
      </c>
      <c r="BP24">
        <v>1</v>
      </c>
      <c r="BQ24">
        <v>105</v>
      </c>
      <c r="BR24">
        <v>7.6</v>
      </c>
      <c r="BS24">
        <v>59</v>
      </c>
      <c r="BT24">
        <v>86</v>
      </c>
      <c r="BU24">
        <v>-3</v>
      </c>
      <c r="BV24">
        <v>4</v>
      </c>
      <c r="BW24">
        <v>6.1</v>
      </c>
      <c r="BX24">
        <v>10</v>
      </c>
      <c r="BY24">
        <v>0.19</v>
      </c>
      <c r="CB24">
        <v>7.4</v>
      </c>
      <c r="CC24">
        <v>0.6</v>
      </c>
      <c r="CD24">
        <v>0.1</v>
      </c>
      <c r="CE24">
        <v>6.4</v>
      </c>
      <c r="CF24">
        <v>16</v>
      </c>
      <c r="CG24">
        <v>6.3</v>
      </c>
      <c r="CH24" s="3">
        <v>536</v>
      </c>
      <c r="CI24" s="4">
        <v>61</v>
      </c>
      <c r="CJ24" s="4">
        <v>109</v>
      </c>
      <c r="CK24" s="4">
        <v>37</v>
      </c>
      <c r="CL24" s="4">
        <v>53</v>
      </c>
      <c r="CM24" s="4">
        <v>49</v>
      </c>
      <c r="CN24" s="5">
        <v>23</v>
      </c>
    </row>
    <row r="25" spans="1:92" x14ac:dyDescent="0.25">
      <c r="A25">
        <v>12</v>
      </c>
      <c r="B25">
        <v>2</v>
      </c>
      <c r="C25">
        <v>8</v>
      </c>
      <c r="D25">
        <v>1</v>
      </c>
      <c r="E25">
        <v>35</v>
      </c>
      <c r="F25">
        <v>10</v>
      </c>
      <c r="G25">
        <v>149.6</v>
      </c>
      <c r="H25">
        <v>32.5</v>
      </c>
      <c r="I25">
        <v>8.65</v>
      </c>
      <c r="J25">
        <v>1</v>
      </c>
      <c r="K25">
        <v>496</v>
      </c>
      <c r="L25">
        <v>0.12</v>
      </c>
      <c r="M25">
        <v>3.3</v>
      </c>
      <c r="N25">
        <v>24</v>
      </c>
      <c r="O25">
        <v>35</v>
      </c>
      <c r="P25">
        <v>224</v>
      </c>
      <c r="R25">
        <v>75</v>
      </c>
      <c r="S25">
        <v>1</v>
      </c>
      <c r="T25">
        <v>55</v>
      </c>
      <c r="U25">
        <v>4.2</v>
      </c>
      <c r="V25">
        <v>162</v>
      </c>
      <c r="W25">
        <v>50</v>
      </c>
      <c r="Z25">
        <v>47</v>
      </c>
      <c r="AA25">
        <v>23.3</v>
      </c>
      <c r="AC25">
        <v>2</v>
      </c>
      <c r="AD25">
        <v>1</v>
      </c>
      <c r="AE25">
        <v>0.44</v>
      </c>
      <c r="AF25">
        <v>16.309999999999999</v>
      </c>
      <c r="AG25">
        <v>20.9</v>
      </c>
      <c r="AH25" s="1">
        <v>0.85558690286614203</v>
      </c>
      <c r="AI25" s="1">
        <v>3.1176937458591398</v>
      </c>
      <c r="AJ25" s="1">
        <v>0.17548194580578</v>
      </c>
      <c r="AK25" s="1">
        <v>13.5070766694525</v>
      </c>
      <c r="AL25" s="1">
        <v>1656.4030143073301</v>
      </c>
      <c r="AM25" s="1">
        <v>8.9507408489248501</v>
      </c>
      <c r="AN25">
        <v>451</v>
      </c>
      <c r="AO25">
        <v>53</v>
      </c>
      <c r="AP25">
        <v>95</v>
      </c>
      <c r="AQ25">
        <v>46</v>
      </c>
      <c r="AR25">
        <v>61</v>
      </c>
      <c r="AS25">
        <v>39</v>
      </c>
      <c r="AT25">
        <v>18</v>
      </c>
      <c r="AU25">
        <v>0.28999999999999998</v>
      </c>
      <c r="AV25">
        <v>14.09</v>
      </c>
      <c r="AW25">
        <v>16.2</v>
      </c>
      <c r="AX25" s="1">
        <v>3.6089053502588899</v>
      </c>
      <c r="AY25" s="1">
        <v>2.0348153006724798</v>
      </c>
      <c r="AZ25" s="1">
        <v>0.20068985286771701</v>
      </c>
      <c r="BA25" s="1">
        <v>7.78711974383042</v>
      </c>
      <c r="BB25" s="1">
        <v>961.72198234385905</v>
      </c>
      <c r="BC25" s="1">
        <v>6.5454481927088404</v>
      </c>
      <c r="BD25">
        <v>529</v>
      </c>
      <c r="BE25">
        <v>55</v>
      </c>
      <c r="BF25">
        <v>96</v>
      </c>
      <c r="BG25">
        <v>39</v>
      </c>
      <c r="BH25">
        <v>62</v>
      </c>
      <c r="BI25">
        <v>45</v>
      </c>
      <c r="BJ25">
        <v>15</v>
      </c>
    </row>
    <row r="26" spans="1:92" x14ac:dyDescent="0.25">
      <c r="A26">
        <v>13</v>
      </c>
      <c r="B26">
        <v>2</v>
      </c>
      <c r="C26">
        <v>11</v>
      </c>
      <c r="D26">
        <v>1</v>
      </c>
      <c r="E26">
        <v>52</v>
      </c>
      <c r="F26">
        <v>10</v>
      </c>
      <c r="G26">
        <v>122.4</v>
      </c>
      <c r="H26">
        <v>28.6</v>
      </c>
      <c r="I26">
        <v>8.76</v>
      </c>
      <c r="J26">
        <v>0</v>
      </c>
      <c r="K26">
        <v>212</v>
      </c>
      <c r="L26">
        <v>0.13</v>
      </c>
      <c r="M26">
        <v>3.1</v>
      </c>
      <c r="N26">
        <v>31</v>
      </c>
      <c r="O26">
        <v>326</v>
      </c>
      <c r="P26">
        <v>29</v>
      </c>
      <c r="S26">
        <v>1</v>
      </c>
      <c r="T26">
        <v>27</v>
      </c>
      <c r="U26">
        <v>8.3000000000000007</v>
      </c>
      <c r="V26">
        <v>182</v>
      </c>
      <c r="W26">
        <v>254</v>
      </c>
      <c r="Z26">
        <v>3</v>
      </c>
      <c r="AA26">
        <v>9.6999999999999993</v>
      </c>
      <c r="AC26">
        <v>2</v>
      </c>
      <c r="AD26">
        <v>1</v>
      </c>
      <c r="AE26">
        <v>7.0000000000000007E-2</v>
      </c>
      <c r="AF26">
        <v>16.600000000000001</v>
      </c>
      <c r="AG26">
        <v>4.88</v>
      </c>
      <c r="AH26" s="1"/>
      <c r="AI26" s="1">
        <v>0.71695044727283896</v>
      </c>
      <c r="AJ26" s="1"/>
      <c r="AK26" s="1">
        <v>17.436291306956299</v>
      </c>
      <c r="AL26" s="1">
        <v>47.408498202295199</v>
      </c>
      <c r="AM26" s="1">
        <v>1.9907476989162201</v>
      </c>
      <c r="AN26">
        <v>1113</v>
      </c>
      <c r="AO26">
        <v>350</v>
      </c>
      <c r="AP26">
        <v>284</v>
      </c>
      <c r="AQ26">
        <v>69</v>
      </c>
      <c r="AR26">
        <v>132</v>
      </c>
      <c r="AS26">
        <v>430</v>
      </c>
      <c r="AT26">
        <v>278</v>
      </c>
      <c r="AU26">
        <v>1.28</v>
      </c>
      <c r="AV26">
        <v>34.9</v>
      </c>
      <c r="AW26">
        <v>7.51</v>
      </c>
      <c r="AX26" s="1"/>
      <c r="AY26" s="1">
        <v>1.4368489139105201</v>
      </c>
      <c r="AZ26" s="1">
        <v>1.7768419265460699E-2</v>
      </c>
      <c r="BA26" s="1">
        <v>57.545543591089498</v>
      </c>
      <c r="BB26" s="1">
        <v>147.779349900939</v>
      </c>
      <c r="BC26" s="1">
        <v>5.8651842302942496</v>
      </c>
      <c r="BD26">
        <v>1310</v>
      </c>
      <c r="BE26">
        <v>366</v>
      </c>
      <c r="BF26">
        <v>168</v>
      </c>
      <c r="BG26">
        <v>53</v>
      </c>
      <c r="BH26">
        <v>118</v>
      </c>
      <c r="BI26">
        <v>199</v>
      </c>
      <c r="BJ26">
        <v>56</v>
      </c>
    </row>
    <row r="27" spans="1:92" ht="15.75" thickBot="1" x14ac:dyDescent="0.3">
      <c r="A27">
        <v>14</v>
      </c>
      <c r="B27">
        <v>2</v>
      </c>
      <c r="C27">
        <v>13</v>
      </c>
      <c r="D27">
        <v>1</v>
      </c>
      <c r="E27">
        <v>51</v>
      </c>
      <c r="F27">
        <v>11</v>
      </c>
      <c r="G27">
        <v>88.6</v>
      </c>
      <c r="H27">
        <v>29.9</v>
      </c>
      <c r="I27">
        <v>9.31</v>
      </c>
      <c r="J27">
        <v>0</v>
      </c>
      <c r="K27">
        <v>450</v>
      </c>
      <c r="L27">
        <v>0.23</v>
      </c>
      <c r="M27">
        <v>2.1</v>
      </c>
      <c r="N27">
        <v>18</v>
      </c>
      <c r="O27">
        <v>113</v>
      </c>
      <c r="P27">
        <v>222</v>
      </c>
      <c r="Q27">
        <v>18</v>
      </c>
      <c r="R27">
        <v>61.5</v>
      </c>
      <c r="S27">
        <v>1</v>
      </c>
      <c r="T27">
        <v>108</v>
      </c>
      <c r="U27">
        <v>10</v>
      </c>
      <c r="V27" s="7">
        <v>88</v>
      </c>
      <c r="W27">
        <v>78</v>
      </c>
      <c r="Z27">
        <v>25</v>
      </c>
      <c r="AA27">
        <v>15.7</v>
      </c>
      <c r="AC27">
        <v>2</v>
      </c>
      <c r="AD27">
        <v>1</v>
      </c>
      <c r="AE27">
        <v>0.51</v>
      </c>
      <c r="AF27">
        <v>20.49</v>
      </c>
      <c r="AG27">
        <v>18</v>
      </c>
      <c r="AI27" s="1">
        <v>4</v>
      </c>
      <c r="AK27" s="1">
        <v>3.6</v>
      </c>
      <c r="AL27" s="1">
        <v>364.8</v>
      </c>
      <c r="AM27" s="1">
        <v>5.8</v>
      </c>
      <c r="AN27">
        <v>586</v>
      </c>
      <c r="AO27">
        <v>123</v>
      </c>
      <c r="AP27">
        <v>172</v>
      </c>
      <c r="AQ27">
        <v>53</v>
      </c>
      <c r="AR27">
        <v>106</v>
      </c>
      <c r="AS27">
        <v>115</v>
      </c>
      <c r="AT27">
        <v>67</v>
      </c>
      <c r="AU27">
        <v>0.67</v>
      </c>
      <c r="AV27">
        <v>21.37</v>
      </c>
      <c r="AW27">
        <v>19.600000000000001</v>
      </c>
      <c r="AX27" s="1">
        <v>2.9366610311339101</v>
      </c>
      <c r="AY27" s="1">
        <v>1.4575999529671</v>
      </c>
      <c r="AZ27" s="1"/>
      <c r="BA27" s="1">
        <v>4.0340546033921703</v>
      </c>
      <c r="BB27" s="1">
        <v>32.276930585964102</v>
      </c>
      <c r="BC27" s="1">
        <v>4.8225183978734103</v>
      </c>
      <c r="BD27">
        <v>595</v>
      </c>
      <c r="BE27">
        <v>110</v>
      </c>
      <c r="BF27">
        <v>120</v>
      </c>
      <c r="BG27">
        <v>51</v>
      </c>
      <c r="BH27">
        <v>80</v>
      </c>
      <c r="BI27">
        <v>119</v>
      </c>
      <c r="BJ27">
        <v>36</v>
      </c>
      <c r="BK27">
        <v>34</v>
      </c>
      <c r="BL27">
        <v>0.47</v>
      </c>
      <c r="BM27">
        <v>1.4</v>
      </c>
      <c r="BN27">
        <v>36</v>
      </c>
      <c r="BO27">
        <v>164</v>
      </c>
      <c r="BP27">
        <v>0</v>
      </c>
      <c r="BQ27">
        <v>121</v>
      </c>
      <c r="BR27">
        <v>5.5</v>
      </c>
      <c r="BS27">
        <v>62</v>
      </c>
      <c r="BT27">
        <v>76</v>
      </c>
      <c r="BV27">
        <v>4</v>
      </c>
      <c r="BW27">
        <v>8.4</v>
      </c>
      <c r="BX27">
        <v>14</v>
      </c>
      <c r="BY27">
        <v>0.2</v>
      </c>
      <c r="CH27" s="3">
        <v>584</v>
      </c>
      <c r="CI27" s="4">
        <v>105</v>
      </c>
      <c r="CJ27" s="4">
        <v>152</v>
      </c>
      <c r="CK27" s="4">
        <v>52</v>
      </c>
      <c r="CL27" s="4">
        <v>90</v>
      </c>
      <c r="CM27" s="4">
        <v>75</v>
      </c>
      <c r="CN27" s="5">
        <v>50</v>
      </c>
    </row>
    <row r="28" spans="1:92" ht="15.75" thickBot="1" x14ac:dyDescent="0.3">
      <c r="A28">
        <v>15</v>
      </c>
      <c r="B28">
        <v>2</v>
      </c>
      <c r="C28">
        <v>12</v>
      </c>
      <c r="D28">
        <v>1</v>
      </c>
      <c r="E28">
        <v>60</v>
      </c>
      <c r="F28">
        <v>11</v>
      </c>
      <c r="G28">
        <v>107</v>
      </c>
      <c r="H28">
        <v>32.299999999999997</v>
      </c>
      <c r="I28">
        <v>11.02</v>
      </c>
      <c r="J28">
        <v>1</v>
      </c>
      <c r="K28">
        <v>525</v>
      </c>
      <c r="L28">
        <v>0.23</v>
      </c>
      <c r="M28" s="11">
        <v>2</v>
      </c>
      <c r="N28">
        <v>21</v>
      </c>
      <c r="O28">
        <v>34</v>
      </c>
      <c r="P28">
        <v>206</v>
      </c>
      <c r="Q28">
        <v>21.5</v>
      </c>
      <c r="R28">
        <v>75</v>
      </c>
      <c r="S28">
        <v>1</v>
      </c>
      <c r="T28">
        <v>97</v>
      </c>
      <c r="U28">
        <v>6</v>
      </c>
      <c r="V28">
        <v>57</v>
      </c>
      <c r="W28">
        <v>53</v>
      </c>
      <c r="X28">
        <v>-5</v>
      </c>
      <c r="Z28">
        <v>36</v>
      </c>
      <c r="AA28">
        <v>16.7</v>
      </c>
      <c r="AC28">
        <v>2</v>
      </c>
      <c r="AD28">
        <v>1</v>
      </c>
      <c r="AE28">
        <v>0.75</v>
      </c>
      <c r="AF28">
        <v>11.72</v>
      </c>
      <c r="AG28">
        <v>24.4</v>
      </c>
      <c r="AH28" s="1">
        <v>3.9472023596115702</v>
      </c>
      <c r="AI28" s="1">
        <v>1.3939550846317701</v>
      </c>
      <c r="AJ28" s="1">
        <v>0.18526620743035499</v>
      </c>
      <c r="AK28" s="1">
        <v>12.4425640149981</v>
      </c>
      <c r="AL28" s="1">
        <v>168.77571602581699</v>
      </c>
      <c r="AM28" s="1">
        <v>4.5932055709082</v>
      </c>
      <c r="AN28">
        <v>502</v>
      </c>
      <c r="AO28">
        <v>83</v>
      </c>
      <c r="AP28">
        <v>146</v>
      </c>
      <c r="AQ28">
        <v>46</v>
      </c>
      <c r="AR28">
        <v>95</v>
      </c>
      <c r="AS28">
        <v>89</v>
      </c>
      <c r="AT28">
        <v>42</v>
      </c>
      <c r="AU28">
        <v>0.4</v>
      </c>
      <c r="AV28">
        <v>9.25</v>
      </c>
      <c r="AW28">
        <v>14.4</v>
      </c>
      <c r="AX28" s="1">
        <v>2.6299707440519202</v>
      </c>
      <c r="AY28" s="1">
        <v>0.973180893854519</v>
      </c>
      <c r="AZ28" s="1"/>
      <c r="BA28" s="1">
        <v>4.0278272745985904</v>
      </c>
      <c r="BB28" s="1">
        <v>36.182847528626397</v>
      </c>
      <c r="BC28" s="1">
        <v>5.20692145422381</v>
      </c>
      <c r="BD28">
        <v>639</v>
      </c>
      <c r="BE28">
        <v>137</v>
      </c>
      <c r="BF28">
        <v>156</v>
      </c>
      <c r="BG28">
        <v>44</v>
      </c>
      <c r="BH28">
        <v>83</v>
      </c>
      <c r="BI28">
        <v>93</v>
      </c>
      <c r="BJ28">
        <v>49</v>
      </c>
      <c r="BK28">
        <v>28</v>
      </c>
      <c r="BL28">
        <v>0.55000000000000004</v>
      </c>
      <c r="BM28">
        <v>1.3</v>
      </c>
      <c r="BN28">
        <v>35</v>
      </c>
      <c r="BO28">
        <v>221</v>
      </c>
      <c r="BP28">
        <v>0</v>
      </c>
      <c r="BQ28">
        <v>83</v>
      </c>
      <c r="BR28">
        <v>2.5</v>
      </c>
      <c r="BS28">
        <v>94</v>
      </c>
      <c r="BT28">
        <v>27</v>
      </c>
      <c r="BU28">
        <v>1</v>
      </c>
      <c r="BV28">
        <v>21</v>
      </c>
      <c r="BW28">
        <v>6.9</v>
      </c>
      <c r="BX28">
        <v>9</v>
      </c>
      <c r="BY28">
        <v>7.0000000000000007E-2</v>
      </c>
      <c r="CC28">
        <v>0.2</v>
      </c>
      <c r="CE28">
        <v>5</v>
      </c>
      <c r="CF28">
        <v>7.8</v>
      </c>
      <c r="CG28">
        <v>3.1</v>
      </c>
      <c r="CH28" s="3">
        <v>599</v>
      </c>
      <c r="CI28" s="4">
        <v>86</v>
      </c>
      <c r="CJ28" s="4">
        <v>185</v>
      </c>
      <c r="CK28" s="4">
        <v>54</v>
      </c>
      <c r="CL28" s="4">
        <v>102</v>
      </c>
      <c r="CM28" s="4">
        <v>73</v>
      </c>
      <c r="CN28" s="5">
        <v>49</v>
      </c>
    </row>
    <row r="29" spans="1:92" ht="15.75" thickBot="1" x14ac:dyDescent="0.3">
      <c r="A29">
        <v>16</v>
      </c>
      <c r="B29">
        <v>2</v>
      </c>
      <c r="C29">
        <v>8</v>
      </c>
      <c r="D29">
        <v>0</v>
      </c>
      <c r="E29">
        <v>72</v>
      </c>
      <c r="F29">
        <v>9</v>
      </c>
      <c r="G29">
        <v>60</v>
      </c>
      <c r="H29">
        <v>23.3</v>
      </c>
      <c r="I29">
        <v>10.029999999999999</v>
      </c>
      <c r="J29">
        <v>0</v>
      </c>
      <c r="K29">
        <v>223</v>
      </c>
      <c r="L29">
        <v>0.28999999999999998</v>
      </c>
      <c r="M29">
        <v>1.9</v>
      </c>
      <c r="N29">
        <v>20</v>
      </c>
      <c r="O29">
        <v>78</v>
      </c>
      <c r="P29">
        <v>183</v>
      </c>
      <c r="Q29">
        <v>15</v>
      </c>
      <c r="R29">
        <v>68</v>
      </c>
      <c r="S29">
        <v>0</v>
      </c>
      <c r="T29">
        <v>80</v>
      </c>
      <c r="U29">
        <v>5.9</v>
      </c>
      <c r="V29">
        <v>62</v>
      </c>
      <c r="W29">
        <v>41</v>
      </c>
      <c r="X29">
        <v>-15</v>
      </c>
      <c r="Z29">
        <v>10</v>
      </c>
      <c r="AA29">
        <v>12.2</v>
      </c>
      <c r="AC29">
        <v>2</v>
      </c>
      <c r="AD29">
        <v>0</v>
      </c>
      <c r="AE29">
        <v>0.25</v>
      </c>
      <c r="AF29">
        <v>9.1300000000000008</v>
      </c>
      <c r="AG29">
        <v>15.9</v>
      </c>
      <c r="AH29" s="1">
        <v>0.65446491134997697</v>
      </c>
      <c r="AI29" s="1">
        <v>1.0127308127324901</v>
      </c>
      <c r="AJ29" s="1"/>
      <c r="AK29" s="1">
        <v>1.91133904183537</v>
      </c>
      <c r="AL29" s="1">
        <v>181.41139470257599</v>
      </c>
      <c r="AM29" s="1">
        <v>3.2389746802614598</v>
      </c>
      <c r="AN29">
        <v>532</v>
      </c>
      <c r="AO29">
        <v>82</v>
      </c>
      <c r="AP29">
        <v>120</v>
      </c>
      <c r="AQ29">
        <v>29</v>
      </c>
      <c r="AR29">
        <v>55</v>
      </c>
      <c r="AS29">
        <v>56</v>
      </c>
      <c r="AT29">
        <v>55</v>
      </c>
      <c r="AU29">
        <v>0.26</v>
      </c>
      <c r="AV29">
        <v>7.39</v>
      </c>
      <c r="AW29">
        <v>22.8</v>
      </c>
      <c r="AX29" s="1">
        <v>28.587867872017</v>
      </c>
      <c r="AY29" s="1">
        <v>1.35218211737542</v>
      </c>
      <c r="AZ29" s="1">
        <v>2.8443685760925999E-2</v>
      </c>
      <c r="BA29" s="1">
        <v>6.5619068527905897</v>
      </c>
      <c r="BB29" s="1">
        <v>28.056661287608598</v>
      </c>
      <c r="BC29" s="1">
        <v>5.9934212113314302</v>
      </c>
      <c r="BD29">
        <v>460</v>
      </c>
      <c r="BE29">
        <v>55</v>
      </c>
      <c r="BF29">
        <v>109</v>
      </c>
      <c r="BG29">
        <v>27</v>
      </c>
      <c r="BH29">
        <v>57</v>
      </c>
      <c r="BI29">
        <v>43</v>
      </c>
      <c r="BJ29">
        <v>29</v>
      </c>
      <c r="BK29">
        <v>7</v>
      </c>
      <c r="BL29">
        <v>0.61</v>
      </c>
      <c r="BM29">
        <v>1.3</v>
      </c>
      <c r="BN29">
        <v>37</v>
      </c>
      <c r="BO29">
        <v>184</v>
      </c>
      <c r="BP29">
        <v>0</v>
      </c>
      <c r="BQ29">
        <v>65</v>
      </c>
      <c r="BR29">
        <v>5.7</v>
      </c>
      <c r="BS29">
        <v>71</v>
      </c>
      <c r="BT29">
        <v>35</v>
      </c>
      <c r="BU29">
        <v>-12</v>
      </c>
      <c r="BV29">
        <v>4</v>
      </c>
      <c r="BW29">
        <v>7.6</v>
      </c>
      <c r="BX29">
        <v>10</v>
      </c>
      <c r="BY29">
        <v>0.08</v>
      </c>
      <c r="CB29">
        <v>1.1000000000000001</v>
      </c>
      <c r="CC29">
        <v>0.2</v>
      </c>
      <c r="CE29">
        <v>1.3</v>
      </c>
      <c r="CF29">
        <v>8.8000000000000007</v>
      </c>
      <c r="CG29">
        <v>2.8</v>
      </c>
      <c r="CH29" s="3">
        <v>592</v>
      </c>
      <c r="CI29" s="4">
        <v>101</v>
      </c>
      <c r="CJ29" s="4">
        <v>198</v>
      </c>
      <c r="CK29" s="4">
        <v>53</v>
      </c>
      <c r="CL29" s="4">
        <v>96</v>
      </c>
      <c r="CM29" s="4">
        <v>50</v>
      </c>
      <c r="CN29" s="5">
        <v>63</v>
      </c>
    </row>
    <row r="30" spans="1:92" ht="15.75" thickBot="1" x14ac:dyDescent="0.3">
      <c r="A30">
        <v>17</v>
      </c>
      <c r="B30">
        <v>2</v>
      </c>
      <c r="C30">
        <v>12</v>
      </c>
      <c r="D30">
        <v>1</v>
      </c>
      <c r="E30">
        <v>48</v>
      </c>
      <c r="F30">
        <v>9</v>
      </c>
      <c r="G30">
        <v>86.6</v>
      </c>
      <c r="H30">
        <v>29.7</v>
      </c>
      <c r="I30">
        <v>9.19</v>
      </c>
      <c r="J30">
        <v>0</v>
      </c>
      <c r="K30">
        <v>497</v>
      </c>
      <c r="L30">
        <v>0.23</v>
      </c>
      <c r="M30">
        <v>2.1</v>
      </c>
      <c r="N30">
        <v>16</v>
      </c>
      <c r="O30">
        <v>36</v>
      </c>
      <c r="P30">
        <v>184</v>
      </c>
      <c r="Q30">
        <v>18</v>
      </c>
      <c r="R30">
        <v>75</v>
      </c>
      <c r="S30">
        <v>0</v>
      </c>
      <c r="T30">
        <v>112</v>
      </c>
      <c r="U30">
        <v>4.7</v>
      </c>
      <c r="V30">
        <v>58</v>
      </c>
      <c r="W30">
        <v>77</v>
      </c>
      <c r="X30">
        <v>-14</v>
      </c>
      <c r="Z30">
        <v>64</v>
      </c>
      <c r="AA30">
        <v>11.1</v>
      </c>
      <c r="AC30">
        <v>2</v>
      </c>
      <c r="AD30">
        <v>1</v>
      </c>
      <c r="AE30">
        <v>0.28000000000000003</v>
      </c>
      <c r="AF30">
        <v>24.57</v>
      </c>
      <c r="AG30">
        <v>25.3</v>
      </c>
      <c r="AH30" s="1">
        <v>2.1400681888424602</v>
      </c>
      <c r="AI30" s="1">
        <v>3.3091310482086498</v>
      </c>
      <c r="AJ30" s="1">
        <v>0.28915900066526201</v>
      </c>
      <c r="AK30" s="1">
        <v>13.764281076713001</v>
      </c>
      <c r="AL30" s="1">
        <v>1148.440920889906</v>
      </c>
      <c r="AM30" s="1">
        <v>8.20351579970737</v>
      </c>
      <c r="AN30">
        <v>544</v>
      </c>
      <c r="AO30">
        <v>66</v>
      </c>
      <c r="AP30">
        <v>106</v>
      </c>
      <c r="AQ30">
        <v>36</v>
      </c>
      <c r="AR30">
        <v>63</v>
      </c>
      <c r="AS30">
        <v>53</v>
      </c>
      <c r="AT30">
        <v>18</v>
      </c>
      <c r="AU30">
        <v>0.23</v>
      </c>
      <c r="AV30">
        <v>34.42</v>
      </c>
      <c r="AW30">
        <v>21.5</v>
      </c>
      <c r="AX30" s="1">
        <v>9.9903816964621104</v>
      </c>
      <c r="AY30" s="1">
        <v>2.0848970644006299</v>
      </c>
      <c r="AZ30" s="1">
        <v>0.10571286633771999</v>
      </c>
      <c r="BA30" s="1">
        <v>22.374352787015901</v>
      </c>
      <c r="BB30" s="1">
        <v>417.72436691029799</v>
      </c>
      <c r="BC30" s="1">
        <v>8.7725644836639098</v>
      </c>
      <c r="BD30">
        <v>676</v>
      </c>
      <c r="BE30">
        <v>93</v>
      </c>
      <c r="BF30">
        <v>119</v>
      </c>
      <c r="BG30">
        <v>36</v>
      </c>
      <c r="BH30">
        <v>67</v>
      </c>
      <c r="BI30">
        <v>68</v>
      </c>
      <c r="BJ30">
        <v>35</v>
      </c>
      <c r="BK30">
        <v>94</v>
      </c>
      <c r="BL30">
        <v>0.32</v>
      </c>
      <c r="BM30">
        <v>1.8</v>
      </c>
      <c r="BN30">
        <v>27</v>
      </c>
      <c r="BO30">
        <v>180</v>
      </c>
      <c r="BP30">
        <v>0</v>
      </c>
      <c r="BQ30">
        <v>81</v>
      </c>
      <c r="BR30">
        <v>1.1000000000000001</v>
      </c>
      <c r="BS30">
        <v>80</v>
      </c>
      <c r="BT30">
        <v>103</v>
      </c>
      <c r="BU30">
        <v>-14</v>
      </c>
      <c r="BV30">
        <v>11</v>
      </c>
      <c r="BW30">
        <v>6.4</v>
      </c>
      <c r="BX30">
        <v>13</v>
      </c>
      <c r="BY30">
        <v>0.11</v>
      </c>
      <c r="CB30">
        <v>3.3</v>
      </c>
      <c r="CC30">
        <v>0.7</v>
      </c>
      <c r="CE30">
        <v>7.2</v>
      </c>
      <c r="CF30">
        <v>77.400000000000006</v>
      </c>
      <c r="CG30">
        <v>4.5999999999999996</v>
      </c>
      <c r="CH30" s="3">
        <v>660</v>
      </c>
      <c r="CI30" s="4">
        <v>69</v>
      </c>
      <c r="CJ30" s="4">
        <v>78</v>
      </c>
      <c r="CK30" s="4">
        <v>24</v>
      </c>
      <c r="CL30" s="4">
        <v>42</v>
      </c>
      <c r="CM30" s="4">
        <v>46</v>
      </c>
      <c r="CN30" s="5">
        <v>21</v>
      </c>
    </row>
    <row r="31" spans="1:92" ht="15.75" thickBot="1" x14ac:dyDescent="0.3">
      <c r="A31">
        <v>21</v>
      </c>
      <c r="B31">
        <v>2</v>
      </c>
      <c r="C31">
        <v>2</v>
      </c>
      <c r="D31">
        <v>0</v>
      </c>
      <c r="E31">
        <v>46</v>
      </c>
      <c r="F31">
        <v>10</v>
      </c>
      <c r="G31">
        <v>133.80000000000001</v>
      </c>
      <c r="H31">
        <v>31.5</v>
      </c>
      <c r="I31">
        <v>9.56</v>
      </c>
      <c r="J31">
        <v>0</v>
      </c>
      <c r="K31" s="7">
        <v>496</v>
      </c>
      <c r="L31" s="7">
        <v>0.12</v>
      </c>
      <c r="M31" s="7">
        <v>3.4</v>
      </c>
      <c r="N31" s="7">
        <v>20</v>
      </c>
      <c r="O31" s="7">
        <v>46</v>
      </c>
      <c r="P31" s="7">
        <v>171</v>
      </c>
      <c r="Q31" s="7">
        <v>18</v>
      </c>
      <c r="R31" s="8">
        <v>48</v>
      </c>
      <c r="S31" s="7">
        <v>0</v>
      </c>
      <c r="T31" s="7">
        <v>63</v>
      </c>
      <c r="U31" s="7">
        <v>2.2000000000000002</v>
      </c>
      <c r="V31" s="7">
        <v>67</v>
      </c>
      <c r="W31" s="7">
        <v>110</v>
      </c>
      <c r="X31" s="7">
        <v>-12</v>
      </c>
      <c r="Y31" s="7"/>
      <c r="Z31" s="7">
        <v>56</v>
      </c>
      <c r="AA31" s="7">
        <v>22.1</v>
      </c>
      <c r="AC31">
        <v>2</v>
      </c>
      <c r="AD31">
        <v>0</v>
      </c>
      <c r="AE31">
        <v>0.42</v>
      </c>
      <c r="AF31">
        <v>21.3</v>
      </c>
      <c r="AG31">
        <v>47.5</v>
      </c>
      <c r="AH31" s="1">
        <v>1.43865849519207</v>
      </c>
      <c r="AI31" s="1">
        <v>1.16897443100849</v>
      </c>
      <c r="AJ31" s="1">
        <v>0.163633538992039</v>
      </c>
      <c r="AK31" s="1">
        <v>12.938474997285301</v>
      </c>
      <c r="AL31" s="1">
        <v>139.387155962126</v>
      </c>
      <c r="AM31" s="1">
        <v>3.7020107963746098</v>
      </c>
      <c r="AN31">
        <v>529</v>
      </c>
      <c r="AO31">
        <v>111</v>
      </c>
      <c r="AP31">
        <v>139</v>
      </c>
      <c r="AQ31">
        <v>51</v>
      </c>
      <c r="AR31">
        <v>88</v>
      </c>
      <c r="AS31">
        <v>73</v>
      </c>
      <c r="AT31">
        <v>34</v>
      </c>
      <c r="AU31">
        <v>0.3</v>
      </c>
      <c r="AV31">
        <v>16.89</v>
      </c>
      <c r="AW31">
        <v>39.9</v>
      </c>
      <c r="AX31" s="1">
        <v>0.93142424282765801</v>
      </c>
      <c r="AY31" s="1">
        <v>0.62558829877560995</v>
      </c>
      <c r="AZ31" s="1">
        <v>0.11226639514603901</v>
      </c>
      <c r="BA31" s="1">
        <v>2.5668016662704898</v>
      </c>
      <c r="BB31" s="1">
        <v>190.61277325399101</v>
      </c>
      <c r="BC31" s="1">
        <v>3.1945792172941698</v>
      </c>
      <c r="BD31">
        <v>481</v>
      </c>
      <c r="BE31">
        <v>88</v>
      </c>
      <c r="BF31">
        <v>105</v>
      </c>
      <c r="BG31">
        <v>34</v>
      </c>
      <c r="BH31">
        <v>54</v>
      </c>
      <c r="BI31">
        <v>55</v>
      </c>
      <c r="BJ31">
        <v>32</v>
      </c>
      <c r="BY31">
        <v>0.23</v>
      </c>
      <c r="CB31">
        <v>1.6</v>
      </c>
      <c r="CC31">
        <v>0.3</v>
      </c>
      <c r="CE31">
        <v>1.4</v>
      </c>
      <c r="CF31">
        <v>26.1</v>
      </c>
      <c r="CG31">
        <v>2.6</v>
      </c>
      <c r="CH31" s="6">
        <v>603</v>
      </c>
      <c r="CI31" s="6">
        <v>134</v>
      </c>
      <c r="CJ31" s="6">
        <v>132</v>
      </c>
      <c r="CK31" s="6">
        <v>36</v>
      </c>
      <c r="CL31" s="6">
        <v>73</v>
      </c>
      <c r="CM31" s="6">
        <v>64</v>
      </c>
      <c r="CN31" s="6">
        <v>52</v>
      </c>
    </row>
    <row r="32" spans="1:92" x14ac:dyDescent="0.25">
      <c r="A32">
        <v>24</v>
      </c>
      <c r="B32">
        <v>2</v>
      </c>
      <c r="C32">
        <v>30</v>
      </c>
      <c r="D32">
        <v>1</v>
      </c>
      <c r="E32">
        <v>59</v>
      </c>
      <c r="F32">
        <v>11</v>
      </c>
      <c r="G32">
        <v>114.7</v>
      </c>
      <c r="H32">
        <v>30.6</v>
      </c>
      <c r="I32">
        <v>10.119999999999999</v>
      </c>
      <c r="J32">
        <v>0</v>
      </c>
      <c r="K32" s="7">
        <v>349</v>
      </c>
      <c r="L32" s="7">
        <v>0.16</v>
      </c>
      <c r="M32" s="7">
        <v>2.8</v>
      </c>
      <c r="N32" s="7">
        <v>17</v>
      </c>
      <c r="O32" s="7">
        <v>44</v>
      </c>
      <c r="P32" s="7">
        <v>69</v>
      </c>
      <c r="Q32" s="7"/>
      <c r="R32" s="8"/>
      <c r="S32" s="7">
        <v>0</v>
      </c>
      <c r="T32" s="7">
        <v>101</v>
      </c>
      <c r="U32" s="7">
        <v>10.6</v>
      </c>
      <c r="V32" s="7">
        <v>57</v>
      </c>
      <c r="W32" s="7">
        <v>41</v>
      </c>
      <c r="Y32" s="7">
        <v>3</v>
      </c>
      <c r="Z32" s="7">
        <v>61</v>
      </c>
      <c r="AA32" s="7">
        <v>12.9</v>
      </c>
      <c r="AC32">
        <v>2</v>
      </c>
      <c r="AD32">
        <v>1</v>
      </c>
      <c r="AE32">
        <v>1.32</v>
      </c>
      <c r="AF32">
        <v>24.26</v>
      </c>
      <c r="AG32">
        <v>19.899999999999999</v>
      </c>
      <c r="AH32" s="1">
        <v>3.2124088206951198</v>
      </c>
      <c r="AI32" s="1">
        <v>2.1869451801547202</v>
      </c>
      <c r="AJ32" s="1"/>
      <c r="AK32" s="1">
        <v>11.280723174071399</v>
      </c>
      <c r="AL32" s="1">
        <v>247.445789555956</v>
      </c>
      <c r="AM32" s="1">
        <v>6.01440054765804</v>
      </c>
      <c r="AN32">
        <v>641</v>
      </c>
      <c r="AO32">
        <v>165</v>
      </c>
      <c r="AP32">
        <v>186</v>
      </c>
      <c r="AQ32">
        <v>54</v>
      </c>
      <c r="AR32">
        <v>106</v>
      </c>
      <c r="AS32">
        <v>100</v>
      </c>
      <c r="AT32">
        <v>34</v>
      </c>
      <c r="AU32">
        <v>1.08</v>
      </c>
      <c r="AV32">
        <v>36.04</v>
      </c>
      <c r="AW32">
        <v>12.9</v>
      </c>
      <c r="AX32" s="1">
        <v>7.7083887807307798</v>
      </c>
      <c r="AY32" s="1">
        <v>3.5269437684558498</v>
      </c>
      <c r="AZ32" s="1">
        <v>8.5534861603989196E-2</v>
      </c>
      <c r="BA32" s="1">
        <v>13.691161258382101</v>
      </c>
      <c r="BB32" s="1">
        <v>538.76720452296195</v>
      </c>
      <c r="BC32" s="1">
        <v>8.0628812010101694</v>
      </c>
      <c r="BD32">
        <v>565</v>
      </c>
      <c r="BE32">
        <v>137</v>
      </c>
      <c r="BF32">
        <v>148</v>
      </c>
      <c r="BG32">
        <v>29</v>
      </c>
      <c r="BH32">
        <v>59</v>
      </c>
      <c r="BI32">
        <v>81</v>
      </c>
      <c r="BJ32">
        <v>45</v>
      </c>
    </row>
    <row r="33" spans="1:92" x14ac:dyDescent="0.25">
      <c r="A33">
        <v>25</v>
      </c>
      <c r="B33">
        <v>2</v>
      </c>
      <c r="C33">
        <v>15</v>
      </c>
      <c r="D33">
        <v>0</v>
      </c>
      <c r="E33">
        <v>74</v>
      </c>
      <c r="F33">
        <v>9</v>
      </c>
      <c r="G33">
        <v>109.2</v>
      </c>
      <c r="H33">
        <v>26.9</v>
      </c>
      <c r="I33">
        <v>10.67</v>
      </c>
      <c r="J33">
        <v>0</v>
      </c>
      <c r="K33" s="7">
        <v>165</v>
      </c>
      <c r="L33" s="7">
        <v>0.15</v>
      </c>
      <c r="M33" s="7">
        <v>2.9</v>
      </c>
      <c r="N33" s="7">
        <v>30</v>
      </c>
      <c r="O33" s="7">
        <v>20</v>
      </c>
      <c r="P33" s="7">
        <v>134</v>
      </c>
      <c r="Q33" s="7"/>
      <c r="R33" s="8"/>
      <c r="S33" s="7">
        <v>1</v>
      </c>
      <c r="T33" s="7">
        <v>51</v>
      </c>
      <c r="U33" s="7">
        <v>1.7</v>
      </c>
      <c r="V33" s="7">
        <v>63</v>
      </c>
      <c r="W33" s="7">
        <v>117</v>
      </c>
      <c r="Y33" s="7">
        <v>4</v>
      </c>
      <c r="Z33" s="7">
        <v>2</v>
      </c>
      <c r="AA33" s="7">
        <v>6</v>
      </c>
      <c r="AC33">
        <v>2</v>
      </c>
      <c r="AD33">
        <v>0</v>
      </c>
      <c r="AE33">
        <v>0.08</v>
      </c>
      <c r="AF33">
        <v>13.17</v>
      </c>
      <c r="AG33">
        <v>9.51</v>
      </c>
      <c r="AH33" s="1">
        <v>19.305908171917899</v>
      </c>
      <c r="AI33" s="1">
        <v>0.69185265459454703</v>
      </c>
      <c r="AJ33" s="1"/>
      <c r="AK33" s="1">
        <v>30.8318637857592</v>
      </c>
      <c r="AL33" s="1">
        <v>37.681086661666498</v>
      </c>
      <c r="AM33" s="1">
        <v>3.11198613008809</v>
      </c>
      <c r="AN33">
        <v>519</v>
      </c>
      <c r="AO33">
        <v>144</v>
      </c>
      <c r="AP33">
        <v>98</v>
      </c>
      <c r="AQ33">
        <v>21</v>
      </c>
      <c r="AR33">
        <v>60</v>
      </c>
      <c r="AS33">
        <v>130</v>
      </c>
      <c r="AT33">
        <v>48</v>
      </c>
      <c r="AU33">
        <v>0.08</v>
      </c>
      <c r="AV33">
        <v>13.07</v>
      </c>
      <c r="AW33">
        <v>9.51</v>
      </c>
      <c r="AX33" s="1">
        <v>19.305908171917899</v>
      </c>
      <c r="AY33" s="1">
        <v>0.69185265459454703</v>
      </c>
      <c r="AZ33" s="1"/>
      <c r="BA33" s="1">
        <v>30.8318637857592</v>
      </c>
      <c r="BB33" s="1">
        <v>37.681086661666498</v>
      </c>
      <c r="BC33" s="1">
        <v>3.11198613008809</v>
      </c>
      <c r="BD33">
        <v>519</v>
      </c>
      <c r="BE33">
        <v>144</v>
      </c>
      <c r="BF33">
        <v>98</v>
      </c>
      <c r="BG33">
        <v>21</v>
      </c>
      <c r="BH33">
        <v>60</v>
      </c>
      <c r="BI33">
        <v>130</v>
      </c>
      <c r="BJ33">
        <v>48</v>
      </c>
    </row>
    <row r="34" spans="1:92" ht="15.75" thickBot="1" x14ac:dyDescent="0.3">
      <c r="A34">
        <v>30</v>
      </c>
      <c r="B34">
        <v>2</v>
      </c>
      <c r="C34">
        <v>43</v>
      </c>
      <c r="D34">
        <v>0</v>
      </c>
      <c r="E34">
        <v>40</v>
      </c>
      <c r="F34">
        <v>9</v>
      </c>
      <c r="G34">
        <v>172.5</v>
      </c>
      <c r="H34">
        <v>33.1</v>
      </c>
      <c r="I34">
        <v>8.85</v>
      </c>
      <c r="J34">
        <v>0</v>
      </c>
      <c r="K34" s="7">
        <v>347</v>
      </c>
      <c r="L34" s="7">
        <v>0.1</v>
      </c>
      <c r="M34" s="7">
        <v>3.9</v>
      </c>
      <c r="N34" s="7">
        <v>35</v>
      </c>
      <c r="O34" s="7">
        <v>42</v>
      </c>
      <c r="P34" s="7">
        <v>26</v>
      </c>
      <c r="Q34" s="7">
        <v>21</v>
      </c>
      <c r="R34" s="7">
        <v>57.1</v>
      </c>
      <c r="S34" s="7">
        <v>1</v>
      </c>
      <c r="T34" s="7">
        <v>31</v>
      </c>
      <c r="U34" s="7">
        <v>2.2999999999999998</v>
      </c>
      <c r="V34" s="7">
        <v>131</v>
      </c>
      <c r="W34" s="7">
        <v>42</v>
      </c>
      <c r="X34" s="7">
        <v>-13</v>
      </c>
      <c r="Z34" s="7">
        <v>12</v>
      </c>
      <c r="AA34" s="7">
        <v>3.6</v>
      </c>
      <c r="AC34">
        <v>2</v>
      </c>
      <c r="AD34">
        <v>0</v>
      </c>
      <c r="AE34">
        <v>0.78</v>
      </c>
      <c r="AF34">
        <v>25.65</v>
      </c>
      <c r="AG34">
        <v>8.6300000000000008</v>
      </c>
      <c r="AH34" s="1">
        <v>6.5611423029635301</v>
      </c>
      <c r="AI34" s="1">
        <v>0.65517020388051295</v>
      </c>
      <c r="AJ34" s="1">
        <v>0.112897865079434</v>
      </c>
      <c r="AK34" s="1">
        <v>15.112154647115499</v>
      </c>
      <c r="AL34" s="1">
        <v>255.63450692247699</v>
      </c>
      <c r="AM34" s="1">
        <v>22.373786513421202</v>
      </c>
      <c r="AN34">
        <v>320</v>
      </c>
      <c r="AO34">
        <v>178</v>
      </c>
      <c r="AP34">
        <v>115</v>
      </c>
      <c r="AQ34">
        <v>18</v>
      </c>
      <c r="AR34">
        <v>64</v>
      </c>
      <c r="AS34">
        <v>75</v>
      </c>
      <c r="AT34">
        <v>38</v>
      </c>
      <c r="AU34">
        <v>1.1299999999999999</v>
      </c>
      <c r="AV34">
        <v>16.559999999999999</v>
      </c>
      <c r="AW34">
        <v>9.48</v>
      </c>
      <c r="AX34" s="1">
        <v>2.4821960739635198</v>
      </c>
      <c r="AY34" s="1">
        <v>0.60265079821997403</v>
      </c>
      <c r="AZ34" s="1">
        <v>3.3202645337959497E-2</v>
      </c>
      <c r="BA34" s="1">
        <v>2.8099471160442002</v>
      </c>
      <c r="BB34" s="1">
        <v>234.06387486908599</v>
      </c>
      <c r="BC34" s="1">
        <v>6.9361420396849498</v>
      </c>
      <c r="BD34">
        <v>494</v>
      </c>
      <c r="BE34">
        <v>165</v>
      </c>
      <c r="BF34">
        <v>92</v>
      </c>
      <c r="BG34">
        <v>33</v>
      </c>
      <c r="BH34">
        <v>53</v>
      </c>
      <c r="BI34">
        <v>73</v>
      </c>
      <c r="BJ34">
        <v>17</v>
      </c>
      <c r="BK34" s="7">
        <v>69</v>
      </c>
      <c r="BL34" s="7">
        <v>0.21</v>
      </c>
      <c r="BM34" s="7">
        <v>2.2000000000000002</v>
      </c>
      <c r="BN34" s="7">
        <v>23</v>
      </c>
      <c r="BO34" s="7">
        <v>54</v>
      </c>
      <c r="BP34" s="7">
        <v>0</v>
      </c>
      <c r="BQ34" s="7">
        <v>54</v>
      </c>
      <c r="BR34" s="7">
        <v>3.5</v>
      </c>
      <c r="BT34" s="7">
        <v>82</v>
      </c>
      <c r="BU34" s="7">
        <v>-3</v>
      </c>
      <c r="BV34" s="7">
        <v>7</v>
      </c>
      <c r="BW34" s="7">
        <v>3.1</v>
      </c>
      <c r="BX34">
        <v>21</v>
      </c>
      <c r="BY34" s="7">
        <v>0.46</v>
      </c>
      <c r="CB34">
        <v>4.9000000000000004</v>
      </c>
      <c r="CC34">
        <v>0.6</v>
      </c>
      <c r="CE34">
        <v>1.8</v>
      </c>
      <c r="CF34">
        <v>77.599999999999994</v>
      </c>
      <c r="CG34">
        <v>3.1</v>
      </c>
      <c r="CH34" s="3">
        <v>591</v>
      </c>
      <c r="CI34" s="4">
        <v>176</v>
      </c>
      <c r="CJ34" s="4">
        <v>97</v>
      </c>
      <c r="CK34" s="4">
        <v>26</v>
      </c>
      <c r="CL34" s="4">
        <v>45</v>
      </c>
      <c r="CM34" s="4">
        <v>80</v>
      </c>
      <c r="CN34" s="5">
        <v>41</v>
      </c>
    </row>
    <row r="35" spans="1:92" x14ac:dyDescent="0.25">
      <c r="A35">
        <v>31</v>
      </c>
      <c r="B35">
        <v>2</v>
      </c>
      <c r="C35">
        <v>7</v>
      </c>
      <c r="D35">
        <v>1</v>
      </c>
      <c r="E35">
        <v>68</v>
      </c>
      <c r="F35">
        <v>11</v>
      </c>
      <c r="G35">
        <v>56.3</v>
      </c>
      <c r="H35">
        <v>24.8</v>
      </c>
      <c r="I35">
        <v>10.41</v>
      </c>
      <c r="J35">
        <v>0</v>
      </c>
      <c r="K35" s="7">
        <v>428</v>
      </c>
      <c r="L35" s="7">
        <v>0.37</v>
      </c>
      <c r="M35" s="7">
        <v>1.6</v>
      </c>
      <c r="N35" s="7">
        <v>26</v>
      </c>
      <c r="O35" s="7">
        <v>120</v>
      </c>
      <c r="P35" s="7">
        <v>325</v>
      </c>
      <c r="S35" s="7">
        <v>1</v>
      </c>
      <c r="T35" s="7">
        <v>97</v>
      </c>
      <c r="U35" s="7">
        <v>14.3</v>
      </c>
      <c r="W35" s="7">
        <v>27</v>
      </c>
      <c r="Z35" s="7">
        <v>22</v>
      </c>
      <c r="AA35" s="7">
        <v>24.4</v>
      </c>
      <c r="AC35">
        <v>2</v>
      </c>
      <c r="AD35">
        <v>1</v>
      </c>
      <c r="AE35">
        <v>0.22</v>
      </c>
      <c r="AF35">
        <v>12.67</v>
      </c>
      <c r="AG35">
        <v>21.9</v>
      </c>
      <c r="AH35" s="1">
        <v>0.341230531705358</v>
      </c>
      <c r="AI35" s="1">
        <v>0.45089608051538799</v>
      </c>
      <c r="AJ35" s="1"/>
      <c r="AK35" s="1">
        <v>4.4478321170782102</v>
      </c>
      <c r="AL35" s="1">
        <v>202.38338621829999</v>
      </c>
      <c r="AM35" s="1">
        <v>3.3299511137804201</v>
      </c>
      <c r="AN35">
        <v>614</v>
      </c>
      <c r="AO35">
        <v>143</v>
      </c>
      <c r="AP35">
        <v>178</v>
      </c>
      <c r="AQ35">
        <v>48</v>
      </c>
      <c r="AR35">
        <v>100</v>
      </c>
      <c r="AS35">
        <v>93</v>
      </c>
      <c r="AT35">
        <v>80</v>
      </c>
      <c r="AU35">
        <v>0.22</v>
      </c>
      <c r="AV35">
        <v>9.69</v>
      </c>
      <c r="AW35">
        <v>23.1</v>
      </c>
      <c r="AX35" s="1">
        <v>5.06055602088417</v>
      </c>
      <c r="AY35" s="1">
        <v>0.760939322344094</v>
      </c>
      <c r="AZ35" s="1">
        <v>5.5702774594594398E-2</v>
      </c>
      <c r="BA35" s="1">
        <v>3.2625375223551001</v>
      </c>
      <c r="BB35" s="1">
        <v>104.440653737716</v>
      </c>
      <c r="BC35" s="1">
        <v>7.1224315002292604</v>
      </c>
      <c r="BD35">
        <v>490</v>
      </c>
      <c r="BE35">
        <v>127</v>
      </c>
      <c r="BF35">
        <v>153</v>
      </c>
      <c r="BG35">
        <v>56</v>
      </c>
      <c r="BH35">
        <v>75</v>
      </c>
      <c r="BI35">
        <v>82</v>
      </c>
      <c r="BJ35">
        <v>50</v>
      </c>
    </row>
    <row r="36" spans="1:92" x14ac:dyDescent="0.25">
      <c r="A36">
        <v>32</v>
      </c>
      <c r="B36">
        <v>2</v>
      </c>
      <c r="C36">
        <v>8</v>
      </c>
      <c r="D36">
        <v>1</v>
      </c>
      <c r="E36">
        <v>51</v>
      </c>
      <c r="F36">
        <v>9</v>
      </c>
      <c r="G36">
        <v>62.7</v>
      </c>
      <c r="H36">
        <v>24.5</v>
      </c>
      <c r="I36">
        <v>8.4499999999999993</v>
      </c>
      <c r="J36">
        <v>0</v>
      </c>
      <c r="K36" s="7">
        <v>358</v>
      </c>
      <c r="L36" s="7">
        <v>0.28999999999999998</v>
      </c>
      <c r="M36" s="7">
        <v>1.8</v>
      </c>
      <c r="N36" s="7">
        <v>22</v>
      </c>
      <c r="O36" s="7">
        <v>51</v>
      </c>
      <c r="P36" s="7">
        <v>204</v>
      </c>
      <c r="S36" s="7">
        <v>0</v>
      </c>
      <c r="T36" s="7">
        <v>70</v>
      </c>
      <c r="U36" s="7">
        <v>4.5999999999999996</v>
      </c>
      <c r="V36" s="7">
        <v>165</v>
      </c>
      <c r="W36" s="7">
        <v>59</v>
      </c>
      <c r="X36" s="7">
        <v>-4</v>
      </c>
      <c r="Z36" s="7">
        <v>9</v>
      </c>
      <c r="AA36" s="7">
        <v>9.6999999999999993</v>
      </c>
      <c r="AC36">
        <v>2</v>
      </c>
      <c r="AD36">
        <v>1</v>
      </c>
      <c r="AF36">
        <v>16.649999999999999</v>
      </c>
      <c r="AG36">
        <v>16.7</v>
      </c>
      <c r="AH36" s="1">
        <v>1.2474442865942199</v>
      </c>
      <c r="AI36" s="1">
        <v>1.57131311936673</v>
      </c>
      <c r="AJ36" s="1">
        <v>0.15934564600159001</v>
      </c>
      <c r="AK36" s="1">
        <v>24.970244109547099</v>
      </c>
      <c r="AL36" s="1">
        <v>810.03069519299004</v>
      </c>
      <c r="AM36" s="1">
        <v>4.1301881210334104</v>
      </c>
      <c r="AN36">
        <v>654</v>
      </c>
      <c r="AO36">
        <v>166</v>
      </c>
      <c r="AP36">
        <v>189</v>
      </c>
      <c r="AQ36">
        <v>64</v>
      </c>
      <c r="AR36">
        <v>105</v>
      </c>
      <c r="AS36">
        <v>73</v>
      </c>
      <c r="AT36">
        <v>65</v>
      </c>
      <c r="AU36">
        <v>0.15</v>
      </c>
      <c r="AV36">
        <v>6.14</v>
      </c>
      <c r="AW36">
        <v>13.8</v>
      </c>
      <c r="AX36" s="1">
        <v>21.976059380493599</v>
      </c>
      <c r="AY36" s="1">
        <v>0.39466412318843602</v>
      </c>
      <c r="AZ36" s="1"/>
      <c r="BA36" s="1">
        <v>4.1996728203782503</v>
      </c>
      <c r="BB36" s="1">
        <v>28.0459804475739</v>
      </c>
      <c r="BC36" s="1">
        <v>2.7824990131688501</v>
      </c>
      <c r="BD36">
        <v>532</v>
      </c>
      <c r="BE36">
        <v>112</v>
      </c>
      <c r="BF36">
        <v>177</v>
      </c>
      <c r="BG36">
        <v>51</v>
      </c>
      <c r="BH36">
        <v>87</v>
      </c>
      <c r="BI36">
        <v>49</v>
      </c>
      <c r="BJ36">
        <v>56</v>
      </c>
    </row>
    <row r="37" spans="1:92" x14ac:dyDescent="0.25">
      <c r="B37" t="s">
        <v>89</v>
      </c>
    </row>
    <row r="38" spans="1:92" x14ac:dyDescent="0.25">
      <c r="B38" t="s">
        <v>90</v>
      </c>
      <c r="C38">
        <f>MEDIAN(C21:C36)</f>
        <v>12</v>
      </c>
      <c r="D38" t="s">
        <v>113</v>
      </c>
      <c r="E38">
        <f>MEDIAN(E21:E36)</f>
        <v>51.5</v>
      </c>
      <c r="F38">
        <f>MEDIAN(F21:F36)</f>
        <v>10</v>
      </c>
      <c r="G38">
        <f>MEDIAN(G21:G36)</f>
        <v>97.8</v>
      </c>
      <c r="H38">
        <f>MEDIAN(H21:H36)</f>
        <v>28.85</v>
      </c>
      <c r="I38">
        <f>MEDIAN(I21:I36)</f>
        <v>9.25</v>
      </c>
      <c r="J38">
        <v>3</v>
      </c>
      <c r="K38">
        <f t="shared" ref="K38:R38" si="1">MEDIAN(K21:K36)</f>
        <v>370</v>
      </c>
      <c r="L38">
        <f t="shared" si="1"/>
        <v>0.23</v>
      </c>
      <c r="M38">
        <f t="shared" si="1"/>
        <v>2.1</v>
      </c>
      <c r="N38">
        <f t="shared" si="1"/>
        <v>20.5</v>
      </c>
      <c r="O38">
        <f t="shared" si="1"/>
        <v>43</v>
      </c>
      <c r="P38">
        <f t="shared" si="1"/>
        <v>177</v>
      </c>
      <c r="Q38">
        <f t="shared" si="1"/>
        <v>18</v>
      </c>
      <c r="R38">
        <f t="shared" si="1"/>
        <v>75</v>
      </c>
      <c r="S38" s="7">
        <v>10</v>
      </c>
      <c r="T38">
        <f>MEDIAN(T21:T36)</f>
        <v>81.5</v>
      </c>
      <c r="U38">
        <f>MEDIAN(U21:U36)</f>
        <v>5.7</v>
      </c>
      <c r="V38">
        <f>MEDIAN(V21:V36)</f>
        <v>63</v>
      </c>
      <c r="W38">
        <f>MEDIAN(W21:W36)</f>
        <v>56</v>
      </c>
      <c r="X38">
        <f>MEDIAN(X21:X36)</f>
        <v>-12.5</v>
      </c>
      <c r="Z38">
        <f>MEDIAN(Z21:Z36)</f>
        <v>29.5</v>
      </c>
      <c r="AA38">
        <f>MEDIAN(AA21:AA36)</f>
        <v>12.55</v>
      </c>
    </row>
    <row r="39" spans="1:92" x14ac:dyDescent="0.25">
      <c r="B39" t="s">
        <v>92</v>
      </c>
      <c r="C39" s="10" t="s">
        <v>114</v>
      </c>
      <c r="E39" t="s">
        <v>115</v>
      </c>
      <c r="F39" t="s">
        <v>116</v>
      </c>
      <c r="G39" t="s">
        <v>117</v>
      </c>
      <c r="H39" t="s">
        <v>118</v>
      </c>
      <c r="I39" t="s">
        <v>119</v>
      </c>
      <c r="K39" t="s">
        <v>120</v>
      </c>
      <c r="L39" t="s">
        <v>121</v>
      </c>
      <c r="M39" t="s">
        <v>122</v>
      </c>
      <c r="N39" t="s">
        <v>123</v>
      </c>
      <c r="O39" t="s">
        <v>124</v>
      </c>
      <c r="P39" t="s">
        <v>125</v>
      </c>
      <c r="Q39" t="s">
        <v>126</v>
      </c>
      <c r="R39" t="s">
        <v>127</v>
      </c>
      <c r="T39" t="s">
        <v>128</v>
      </c>
      <c r="U39" t="s">
        <v>129</v>
      </c>
      <c r="V39" t="s">
        <v>130</v>
      </c>
      <c r="W39" t="s">
        <v>131</v>
      </c>
      <c r="X39" t="s">
        <v>132</v>
      </c>
      <c r="Z39" s="10" t="s">
        <v>133</v>
      </c>
      <c r="AA39" t="s">
        <v>134</v>
      </c>
    </row>
    <row r="42" spans="1:92" x14ac:dyDescent="0.25">
      <c r="A42" t="s">
        <v>0</v>
      </c>
      <c r="B42" t="s">
        <v>1</v>
      </c>
      <c r="C42" t="s">
        <v>135</v>
      </c>
      <c r="D42" t="s">
        <v>3</v>
      </c>
      <c r="E42" t="s">
        <v>4</v>
      </c>
      <c r="F42" t="s">
        <v>5</v>
      </c>
      <c r="G42" t="s">
        <v>6</v>
      </c>
      <c r="H42" t="s">
        <v>7</v>
      </c>
      <c r="I42" t="s">
        <v>8</v>
      </c>
      <c r="J42" t="s">
        <v>9</v>
      </c>
      <c r="K42" t="s">
        <v>10</v>
      </c>
      <c r="L42" t="s">
        <v>11</v>
      </c>
      <c r="M42" t="s">
        <v>12</v>
      </c>
      <c r="N42" t="s">
        <v>13</v>
      </c>
      <c r="O42" t="s">
        <v>14</v>
      </c>
      <c r="P42" t="s">
        <v>15</v>
      </c>
      <c r="Q42" t="s">
        <v>16</v>
      </c>
      <c r="R42" t="s">
        <v>17</v>
      </c>
      <c r="S42" t="s">
        <v>18</v>
      </c>
      <c r="T42" t="s">
        <v>19</v>
      </c>
      <c r="U42" t="s">
        <v>20</v>
      </c>
      <c r="V42" t="s">
        <v>21</v>
      </c>
      <c r="W42" t="s">
        <v>22</v>
      </c>
      <c r="X42" t="s">
        <v>23</v>
      </c>
      <c r="Y42" t="s">
        <v>24</v>
      </c>
      <c r="Z42" t="s">
        <v>25</v>
      </c>
      <c r="AA42" t="s">
        <v>26</v>
      </c>
      <c r="AC42" t="s">
        <v>1</v>
      </c>
      <c r="AD42" t="s">
        <v>3</v>
      </c>
      <c r="AE42" t="s">
        <v>27</v>
      </c>
      <c r="AF42" t="s">
        <v>28</v>
      </c>
      <c r="AG42" t="s">
        <v>29</v>
      </c>
      <c r="AH42" t="s">
        <v>30</v>
      </c>
      <c r="AI42" t="s">
        <v>31</v>
      </c>
      <c r="AJ42" t="s">
        <v>32</v>
      </c>
      <c r="AK42" t="s">
        <v>33</v>
      </c>
      <c r="AL42" t="s">
        <v>34</v>
      </c>
      <c r="AM42" t="s">
        <v>35</v>
      </c>
      <c r="AN42" t="s">
        <v>36</v>
      </c>
      <c r="AO42" t="s">
        <v>37</v>
      </c>
      <c r="AP42" t="s">
        <v>38</v>
      </c>
      <c r="AQ42" t="s">
        <v>39</v>
      </c>
      <c r="AR42" t="s">
        <v>40</v>
      </c>
      <c r="AS42" t="s">
        <v>41</v>
      </c>
      <c r="AT42" t="s">
        <v>42</v>
      </c>
      <c r="AU42" t="s">
        <v>43</v>
      </c>
      <c r="AV42" t="s">
        <v>44</v>
      </c>
      <c r="AW42" t="s">
        <v>45</v>
      </c>
      <c r="AX42" t="s">
        <v>46</v>
      </c>
      <c r="AY42" t="s">
        <v>47</v>
      </c>
      <c r="AZ42" t="s">
        <v>48</v>
      </c>
      <c r="BA42" t="s">
        <v>49</v>
      </c>
      <c r="BB42" t="s">
        <v>50</v>
      </c>
      <c r="BC42" t="s">
        <v>51</v>
      </c>
      <c r="BD42" t="s">
        <v>52</v>
      </c>
      <c r="BE42" t="s">
        <v>53</v>
      </c>
      <c r="BF42" t="s">
        <v>54</v>
      </c>
      <c r="BG42" t="s">
        <v>55</v>
      </c>
      <c r="BH42" t="s">
        <v>56</v>
      </c>
      <c r="BI42" t="s">
        <v>57</v>
      </c>
      <c r="BJ42" t="s">
        <v>58</v>
      </c>
    </row>
    <row r="43" spans="1:92" x14ac:dyDescent="0.25">
      <c r="A43">
        <v>1</v>
      </c>
      <c r="B43">
        <v>1</v>
      </c>
      <c r="C43">
        <v>17</v>
      </c>
      <c r="D43">
        <v>1</v>
      </c>
      <c r="E43">
        <v>50</v>
      </c>
      <c r="F43">
        <v>11</v>
      </c>
      <c r="G43">
        <v>74.599999999999994</v>
      </c>
      <c r="H43">
        <v>34.6</v>
      </c>
      <c r="I43">
        <v>9.4499999999999993</v>
      </c>
      <c r="J43">
        <v>1</v>
      </c>
      <c r="K43">
        <v>285</v>
      </c>
      <c r="L43">
        <v>0.23</v>
      </c>
      <c r="M43">
        <v>2</v>
      </c>
      <c r="N43">
        <v>24</v>
      </c>
      <c r="O43">
        <v>78</v>
      </c>
      <c r="P43">
        <v>140</v>
      </c>
      <c r="Q43">
        <v>20</v>
      </c>
      <c r="S43">
        <v>1</v>
      </c>
      <c r="T43">
        <v>196</v>
      </c>
      <c r="U43">
        <v>21.6</v>
      </c>
      <c r="V43">
        <v>37</v>
      </c>
      <c r="W43">
        <v>95</v>
      </c>
      <c r="X43">
        <v>-16</v>
      </c>
      <c r="Z43">
        <v>31</v>
      </c>
      <c r="AA43">
        <v>19.600000000000001</v>
      </c>
      <c r="AC43">
        <v>1</v>
      </c>
      <c r="AD43">
        <v>1</v>
      </c>
      <c r="AE43">
        <v>1.47</v>
      </c>
      <c r="AF43">
        <v>10.4</v>
      </c>
      <c r="AG43">
        <v>21.6</v>
      </c>
      <c r="AH43" s="1">
        <v>1.5780529144295199</v>
      </c>
      <c r="AI43" s="1">
        <v>1.17425107653364</v>
      </c>
      <c r="AJ43" s="1">
        <v>0.17095786909420599</v>
      </c>
      <c r="AK43" s="1">
        <v>18.648665131962598</v>
      </c>
      <c r="AL43" s="1">
        <v>102.443231816858</v>
      </c>
      <c r="AM43" s="1">
        <v>7.0878542099713702</v>
      </c>
      <c r="AN43" s="2">
        <v>323</v>
      </c>
      <c r="AO43">
        <v>110</v>
      </c>
      <c r="AP43">
        <v>127</v>
      </c>
      <c r="AQ43">
        <v>38</v>
      </c>
      <c r="AR43">
        <v>69</v>
      </c>
      <c r="AS43">
        <v>81</v>
      </c>
      <c r="AT43">
        <v>63</v>
      </c>
      <c r="AU43">
        <v>0.21</v>
      </c>
      <c r="AV43">
        <v>7</v>
      </c>
      <c r="AW43">
        <v>18.899999999999999</v>
      </c>
      <c r="AX43" s="1">
        <v>18.912235999541799</v>
      </c>
      <c r="AY43" s="1">
        <v>1.49168462387071</v>
      </c>
      <c r="AZ43" s="1">
        <v>6.35783495327749E-2</v>
      </c>
      <c r="BA43" s="1">
        <v>7.50021507942248</v>
      </c>
      <c r="BB43" s="1">
        <v>35.799890081822902</v>
      </c>
      <c r="BC43" s="1">
        <v>8.4180289307544491</v>
      </c>
      <c r="BD43" s="2">
        <v>504</v>
      </c>
      <c r="BE43">
        <v>86</v>
      </c>
      <c r="BF43">
        <v>102</v>
      </c>
      <c r="BG43">
        <v>28</v>
      </c>
      <c r="BH43">
        <v>53</v>
      </c>
      <c r="BI43">
        <v>61</v>
      </c>
      <c r="BJ43">
        <v>24</v>
      </c>
    </row>
    <row r="44" spans="1:92" x14ac:dyDescent="0.25">
      <c r="A44">
        <v>3</v>
      </c>
      <c r="B44">
        <v>1</v>
      </c>
      <c r="C44">
        <v>7</v>
      </c>
      <c r="D44">
        <v>0</v>
      </c>
      <c r="E44">
        <v>50</v>
      </c>
      <c r="F44">
        <v>10</v>
      </c>
      <c r="G44">
        <v>66.599999999999994</v>
      </c>
      <c r="H44">
        <v>24.9</v>
      </c>
      <c r="I44">
        <v>8.23</v>
      </c>
      <c r="J44">
        <v>0</v>
      </c>
      <c r="K44">
        <v>309</v>
      </c>
      <c r="L44">
        <v>0.32</v>
      </c>
      <c r="M44">
        <v>1.7</v>
      </c>
      <c r="N44">
        <v>19</v>
      </c>
      <c r="O44">
        <v>32</v>
      </c>
      <c r="P44">
        <v>431</v>
      </c>
      <c r="Q44">
        <v>18</v>
      </c>
      <c r="R44">
        <v>75</v>
      </c>
      <c r="S44">
        <v>1</v>
      </c>
      <c r="T44">
        <v>44</v>
      </c>
      <c r="U44">
        <v>3.6</v>
      </c>
      <c r="W44">
        <v>52</v>
      </c>
      <c r="X44">
        <v>-10</v>
      </c>
      <c r="Z44">
        <v>29</v>
      </c>
      <c r="AA44">
        <v>18.3</v>
      </c>
      <c r="AC44">
        <v>2</v>
      </c>
      <c r="AD44">
        <v>1</v>
      </c>
      <c r="AE44">
        <v>1.44</v>
      </c>
      <c r="AF44">
        <v>17.41</v>
      </c>
      <c r="AG44">
        <v>23.9</v>
      </c>
      <c r="AH44" s="1">
        <v>15.0210511130353</v>
      </c>
      <c r="AI44" s="1">
        <v>2.93598784370778</v>
      </c>
      <c r="AJ44" s="1">
        <v>0.16519109429638401</v>
      </c>
      <c r="AK44" s="1">
        <v>33.855039732695097</v>
      </c>
      <c r="AL44" s="1">
        <v>522.06231699639295</v>
      </c>
      <c r="AM44" s="1">
        <v>13.816703544705501</v>
      </c>
      <c r="AN44">
        <v>791</v>
      </c>
      <c r="AO44">
        <v>187</v>
      </c>
      <c r="AP44">
        <v>160</v>
      </c>
      <c r="AQ44">
        <v>65</v>
      </c>
      <c r="AR44">
        <v>99</v>
      </c>
      <c r="AS44">
        <v>110</v>
      </c>
      <c r="AT44">
        <v>56</v>
      </c>
      <c r="AU44">
        <v>0.87</v>
      </c>
      <c r="AV44">
        <v>12.93</v>
      </c>
      <c r="AW44">
        <v>16.3</v>
      </c>
      <c r="AX44" s="1">
        <v>9.6110363339224403</v>
      </c>
      <c r="AY44" s="1">
        <v>1.63196652312246</v>
      </c>
      <c r="AZ44" s="1"/>
      <c r="BA44" s="1">
        <v>9.8565743610213001</v>
      </c>
      <c r="BB44" s="1">
        <v>95.123420225135504</v>
      </c>
      <c r="BC44" s="1">
        <v>5.6187480813206498</v>
      </c>
      <c r="BD44">
        <v>632</v>
      </c>
      <c r="BE44">
        <v>193</v>
      </c>
      <c r="BF44">
        <v>158</v>
      </c>
      <c r="BG44">
        <v>45</v>
      </c>
      <c r="BH44">
        <v>93</v>
      </c>
      <c r="BI44">
        <v>100</v>
      </c>
      <c r="BJ44">
        <v>98</v>
      </c>
    </row>
    <row r="45" spans="1:92" x14ac:dyDescent="0.25">
      <c r="A45">
        <v>7</v>
      </c>
      <c r="B45">
        <v>1</v>
      </c>
      <c r="C45">
        <v>0</v>
      </c>
      <c r="D45">
        <v>1</v>
      </c>
      <c r="E45">
        <v>59</v>
      </c>
      <c r="F45">
        <v>8</v>
      </c>
      <c r="G45">
        <v>55.2</v>
      </c>
      <c r="H45">
        <v>21.6</v>
      </c>
      <c r="I45">
        <v>8.27</v>
      </c>
      <c r="J45">
        <v>0</v>
      </c>
      <c r="K45">
        <v>140</v>
      </c>
      <c r="L45">
        <v>0.23</v>
      </c>
      <c r="M45">
        <v>1.9</v>
      </c>
      <c r="N45">
        <v>20</v>
      </c>
      <c r="O45">
        <v>60</v>
      </c>
      <c r="P45">
        <v>53</v>
      </c>
      <c r="R45">
        <v>48</v>
      </c>
      <c r="S45">
        <v>1</v>
      </c>
      <c r="T45">
        <v>58</v>
      </c>
      <c r="U45">
        <v>1.3</v>
      </c>
      <c r="V45">
        <v>123</v>
      </c>
      <c r="W45">
        <v>54</v>
      </c>
      <c r="X45">
        <v>-8</v>
      </c>
      <c r="Z45">
        <v>4</v>
      </c>
      <c r="AA45">
        <v>5.9</v>
      </c>
      <c r="AC45">
        <v>1</v>
      </c>
      <c r="AD45">
        <v>0</v>
      </c>
      <c r="AE45">
        <v>0.21</v>
      </c>
      <c r="AF45">
        <v>16.84</v>
      </c>
      <c r="AG45">
        <v>20.8</v>
      </c>
      <c r="AH45" s="1">
        <v>2.65597378243333</v>
      </c>
      <c r="AI45" s="1">
        <v>0.88119642432117395</v>
      </c>
      <c r="AJ45" s="1">
        <v>0.25477173103874501</v>
      </c>
      <c r="AK45" s="1">
        <v>10.299031751325201</v>
      </c>
      <c r="AL45" s="1">
        <v>85.213192313787204</v>
      </c>
      <c r="AM45" s="1">
        <v>4.3759731270721201</v>
      </c>
      <c r="AN45">
        <v>554</v>
      </c>
      <c r="AO45">
        <v>88</v>
      </c>
      <c r="AP45">
        <v>102</v>
      </c>
      <c r="AQ45">
        <v>27</v>
      </c>
      <c r="AR45">
        <v>50</v>
      </c>
      <c r="AS45">
        <v>51</v>
      </c>
      <c r="AT45">
        <v>22</v>
      </c>
      <c r="AU45">
        <v>0.06</v>
      </c>
      <c r="AV45">
        <v>9.1999999999999993</v>
      </c>
      <c r="AW45">
        <v>10.7</v>
      </c>
      <c r="AX45" s="1">
        <v>3.0552125721816799</v>
      </c>
      <c r="AY45" s="1">
        <v>0.59837959877804303</v>
      </c>
      <c r="AZ45" s="1">
        <v>4.5093028784076401E-2</v>
      </c>
      <c r="BA45" s="1">
        <v>2.8329453453032798</v>
      </c>
      <c r="BB45" s="1">
        <v>22.116699218553901</v>
      </c>
      <c r="BC45" s="1">
        <v>3.5217496763165901</v>
      </c>
      <c r="BD45">
        <v>629</v>
      </c>
      <c r="BE45">
        <v>79</v>
      </c>
      <c r="BF45">
        <v>120</v>
      </c>
      <c r="BG45">
        <v>42</v>
      </c>
      <c r="BH45">
        <v>61</v>
      </c>
      <c r="BI45">
        <v>47</v>
      </c>
      <c r="BJ45">
        <v>37</v>
      </c>
    </row>
    <row r="46" spans="1:92" x14ac:dyDescent="0.25">
      <c r="A46">
        <v>8</v>
      </c>
      <c r="B46">
        <v>1</v>
      </c>
      <c r="C46">
        <v>6</v>
      </c>
      <c r="D46">
        <v>0</v>
      </c>
      <c r="E46">
        <v>52</v>
      </c>
      <c r="F46">
        <v>11</v>
      </c>
      <c r="G46">
        <v>80.7</v>
      </c>
      <c r="H46">
        <v>26.2</v>
      </c>
      <c r="I46">
        <v>8.6199999999999992</v>
      </c>
      <c r="J46">
        <v>0</v>
      </c>
      <c r="K46">
        <v>310</v>
      </c>
      <c r="L46">
        <v>0.2</v>
      </c>
      <c r="M46">
        <v>2.2000000000000002</v>
      </c>
      <c r="N46">
        <v>17</v>
      </c>
      <c r="O46">
        <v>37</v>
      </c>
      <c r="P46">
        <v>123</v>
      </c>
      <c r="Q46">
        <v>12</v>
      </c>
      <c r="R46">
        <v>45</v>
      </c>
      <c r="S46">
        <v>1</v>
      </c>
      <c r="T46">
        <v>69</v>
      </c>
      <c r="U46">
        <v>4.5999999999999996</v>
      </c>
      <c r="V46">
        <v>47</v>
      </c>
      <c r="W46">
        <v>113</v>
      </c>
      <c r="X46">
        <v>-6</v>
      </c>
      <c r="Z46">
        <v>32</v>
      </c>
      <c r="AA46">
        <v>16.5</v>
      </c>
      <c r="AC46">
        <v>2</v>
      </c>
      <c r="AD46">
        <v>1</v>
      </c>
      <c r="AE46">
        <v>0.67</v>
      </c>
      <c r="AF46">
        <v>11.13</v>
      </c>
      <c r="AG46">
        <v>9.73</v>
      </c>
      <c r="AH46" s="1">
        <v>6.12842557184171</v>
      </c>
      <c r="AI46" s="1">
        <v>0.43226681220662599</v>
      </c>
      <c r="AJ46" s="1"/>
      <c r="AK46" s="1">
        <v>6.1692219069924601</v>
      </c>
      <c r="AL46" s="1">
        <v>46.0460898749335</v>
      </c>
      <c r="AM46" s="1">
        <v>4.3172901639093402</v>
      </c>
      <c r="AN46">
        <v>592</v>
      </c>
      <c r="AO46">
        <v>139</v>
      </c>
      <c r="AP46">
        <v>95</v>
      </c>
      <c r="AQ46">
        <v>30</v>
      </c>
      <c r="AR46">
        <v>48</v>
      </c>
      <c r="AS46">
        <v>76</v>
      </c>
      <c r="AT46">
        <v>35</v>
      </c>
      <c r="AU46">
        <v>1.35</v>
      </c>
      <c r="AV46">
        <v>12.2</v>
      </c>
      <c r="AW46">
        <v>6.08</v>
      </c>
      <c r="AX46" s="1">
        <v>6.3966472629341498</v>
      </c>
      <c r="AY46" s="1">
        <v>0.57991455890771104</v>
      </c>
      <c r="AZ46" s="1">
        <v>4.6022882310140602E-2</v>
      </c>
      <c r="BA46" s="1">
        <v>28.135790762824101</v>
      </c>
      <c r="BB46" s="1">
        <v>127.060736558043</v>
      </c>
      <c r="BC46" s="1">
        <v>6.0444274964332596</v>
      </c>
      <c r="BD46">
        <v>685</v>
      </c>
      <c r="BE46">
        <v>296</v>
      </c>
      <c r="BF46">
        <v>173</v>
      </c>
      <c r="BG46">
        <v>41</v>
      </c>
      <c r="BH46">
        <v>95</v>
      </c>
      <c r="BI46">
        <v>125</v>
      </c>
      <c r="BJ46">
        <v>105</v>
      </c>
    </row>
    <row r="47" spans="1:92" x14ac:dyDescent="0.25">
      <c r="A47">
        <v>9</v>
      </c>
      <c r="B47">
        <v>1</v>
      </c>
      <c r="C47">
        <v>16</v>
      </c>
      <c r="D47">
        <v>1</v>
      </c>
      <c r="E47">
        <v>67</v>
      </c>
      <c r="F47">
        <v>9</v>
      </c>
      <c r="G47">
        <v>42.7</v>
      </c>
      <c r="H47">
        <v>23.4</v>
      </c>
      <c r="I47">
        <v>9.92</v>
      </c>
      <c r="J47">
        <v>0</v>
      </c>
      <c r="K47">
        <v>356</v>
      </c>
      <c r="L47">
        <v>0.48</v>
      </c>
      <c r="M47">
        <v>1.4</v>
      </c>
      <c r="N47">
        <v>18</v>
      </c>
      <c r="O47">
        <v>97</v>
      </c>
      <c r="P47">
        <v>208</v>
      </c>
      <c r="Q47">
        <v>10</v>
      </c>
      <c r="R47">
        <v>66.400000000000006</v>
      </c>
      <c r="S47">
        <v>1</v>
      </c>
      <c r="T47">
        <v>108</v>
      </c>
      <c r="U47">
        <v>6</v>
      </c>
      <c r="W47">
        <v>56</v>
      </c>
      <c r="Z47">
        <v>18</v>
      </c>
      <c r="AA47">
        <v>9</v>
      </c>
      <c r="AC47">
        <v>2</v>
      </c>
      <c r="AD47">
        <v>1</v>
      </c>
      <c r="AE47">
        <v>0.51</v>
      </c>
      <c r="AF47">
        <v>29.2</v>
      </c>
      <c r="AG47">
        <v>8.1199999999999992</v>
      </c>
      <c r="AH47" s="1"/>
      <c r="AI47" s="1">
        <v>1.5816661738183899</v>
      </c>
      <c r="AJ47" s="1"/>
      <c r="AK47" s="1">
        <v>11.0416929662416</v>
      </c>
      <c r="AL47" s="1">
        <v>133.53855372124201</v>
      </c>
      <c r="AM47" s="1">
        <v>4.0100504926150302</v>
      </c>
      <c r="AN47">
        <v>672</v>
      </c>
      <c r="AO47">
        <v>262</v>
      </c>
      <c r="AP47">
        <v>167</v>
      </c>
      <c r="AQ47">
        <v>45</v>
      </c>
      <c r="AR47">
        <v>87</v>
      </c>
      <c r="AS47">
        <v>128</v>
      </c>
      <c r="AT47">
        <v>54</v>
      </c>
      <c r="AU47">
        <v>0.32</v>
      </c>
      <c r="AV47">
        <v>30.6</v>
      </c>
      <c r="AW47">
        <v>5.13</v>
      </c>
      <c r="AX47" s="1">
        <v>6.8447667395413401</v>
      </c>
      <c r="AY47" s="1">
        <v>4.8240991306619403</v>
      </c>
      <c r="AZ47" s="1">
        <v>8.2170697050332905E-2</v>
      </c>
      <c r="BA47" s="1">
        <v>61.030643250559898</v>
      </c>
      <c r="BB47" s="1">
        <v>38.407342984049102</v>
      </c>
      <c r="BC47" s="1">
        <v>4.1211949193759496</v>
      </c>
      <c r="BD47">
        <v>797</v>
      </c>
      <c r="BE47">
        <v>335</v>
      </c>
      <c r="BF47">
        <v>291</v>
      </c>
      <c r="BG47">
        <v>84</v>
      </c>
      <c r="BH47">
        <v>175</v>
      </c>
      <c r="BI47">
        <v>200</v>
      </c>
      <c r="BJ47">
        <v>97</v>
      </c>
    </row>
    <row r="48" spans="1:92" x14ac:dyDescent="0.25">
      <c r="A48">
        <v>10</v>
      </c>
      <c r="B48">
        <v>1</v>
      </c>
      <c r="C48">
        <v>10</v>
      </c>
      <c r="D48">
        <v>1</v>
      </c>
      <c r="E48">
        <v>61</v>
      </c>
      <c r="F48">
        <v>11</v>
      </c>
      <c r="G48">
        <v>53.9</v>
      </c>
      <c r="H48">
        <v>23.2</v>
      </c>
      <c r="I48">
        <v>9.08</v>
      </c>
      <c r="J48">
        <v>1</v>
      </c>
      <c r="K48">
        <v>297</v>
      </c>
      <c r="L48">
        <v>0.3</v>
      </c>
      <c r="M48">
        <v>1.7</v>
      </c>
      <c r="N48">
        <v>24</v>
      </c>
      <c r="O48">
        <v>38</v>
      </c>
      <c r="P48">
        <v>169</v>
      </c>
      <c r="S48">
        <v>1</v>
      </c>
      <c r="T48">
        <v>67</v>
      </c>
      <c r="U48">
        <v>13.1</v>
      </c>
      <c r="V48">
        <v>86</v>
      </c>
      <c r="W48">
        <v>25</v>
      </c>
      <c r="Z48">
        <v>27</v>
      </c>
      <c r="AA48">
        <v>19.8</v>
      </c>
      <c r="AC48">
        <v>2</v>
      </c>
      <c r="AD48">
        <v>1</v>
      </c>
      <c r="AE48">
        <v>1.42</v>
      </c>
      <c r="AF48">
        <v>6.89</v>
      </c>
      <c r="AG48">
        <v>28.2</v>
      </c>
      <c r="AH48" s="1">
        <v>1.86305822943307</v>
      </c>
      <c r="AI48" s="1">
        <v>1.09759133997456</v>
      </c>
      <c r="AJ48" s="1">
        <v>6.6851239861318995E-2</v>
      </c>
      <c r="AK48" s="1">
        <v>31.861687937151601</v>
      </c>
      <c r="AL48" s="1">
        <v>67.915970967687997</v>
      </c>
      <c r="AM48" s="1">
        <v>6.5408511541705003</v>
      </c>
      <c r="AN48">
        <v>264</v>
      </c>
      <c r="AO48">
        <v>85</v>
      </c>
      <c r="AP48">
        <v>111</v>
      </c>
      <c r="AQ48">
        <v>42</v>
      </c>
      <c r="AR48">
        <v>70</v>
      </c>
      <c r="AS48">
        <v>71</v>
      </c>
      <c r="AT48">
        <v>60</v>
      </c>
      <c r="AU48">
        <v>0.27</v>
      </c>
      <c r="AV48">
        <v>3.32</v>
      </c>
      <c r="AW48">
        <v>16.5</v>
      </c>
      <c r="AX48" s="1">
        <v>7.0018478077070299</v>
      </c>
      <c r="AY48" s="1">
        <v>0.65643360880958401</v>
      </c>
      <c r="AZ48" s="1">
        <v>0.23412511052797499</v>
      </c>
      <c r="BA48" s="1">
        <v>8.3522768052191907</v>
      </c>
      <c r="BB48" s="1">
        <v>88.236579230982699</v>
      </c>
      <c r="BC48" s="1">
        <v>6.1442664654124099</v>
      </c>
      <c r="BD48">
        <v>476</v>
      </c>
      <c r="BE48">
        <v>93</v>
      </c>
      <c r="BF48">
        <v>111</v>
      </c>
      <c r="BG48">
        <v>51</v>
      </c>
      <c r="BH48">
        <v>77</v>
      </c>
      <c r="BI48">
        <v>64</v>
      </c>
      <c r="BJ48">
        <v>120</v>
      </c>
    </row>
    <row r="49" spans="1:62" x14ac:dyDescent="0.25">
      <c r="A49">
        <v>11</v>
      </c>
      <c r="B49">
        <v>1</v>
      </c>
      <c r="C49">
        <v>15</v>
      </c>
      <c r="D49">
        <v>1</v>
      </c>
      <c r="E49">
        <v>49</v>
      </c>
      <c r="F49">
        <v>10</v>
      </c>
      <c r="G49">
        <v>51.4</v>
      </c>
      <c r="H49">
        <v>23</v>
      </c>
      <c r="I49">
        <v>8.0500000000000007</v>
      </c>
      <c r="J49">
        <v>0</v>
      </c>
      <c r="K49">
        <v>343</v>
      </c>
      <c r="L49">
        <v>0.36</v>
      </c>
      <c r="M49">
        <v>1.6</v>
      </c>
      <c r="N49">
        <v>14</v>
      </c>
      <c r="O49">
        <v>46</v>
      </c>
      <c r="P49">
        <v>195</v>
      </c>
      <c r="Q49">
        <v>26</v>
      </c>
      <c r="R49">
        <v>69</v>
      </c>
      <c r="S49">
        <v>0</v>
      </c>
      <c r="T49">
        <v>79</v>
      </c>
      <c r="U49">
        <v>6</v>
      </c>
      <c r="V49">
        <v>83</v>
      </c>
      <c r="W49">
        <v>53</v>
      </c>
      <c r="X49">
        <v>-16</v>
      </c>
      <c r="Z49">
        <v>42</v>
      </c>
      <c r="AA49">
        <v>29.5</v>
      </c>
      <c r="AC49">
        <v>1</v>
      </c>
      <c r="AD49">
        <v>1</v>
      </c>
      <c r="AE49">
        <v>0.09</v>
      </c>
      <c r="AF49">
        <v>21.33</v>
      </c>
      <c r="AG49">
        <v>8.61</v>
      </c>
      <c r="AH49" s="1">
        <v>5.1695399090010499</v>
      </c>
      <c r="AI49" s="1">
        <v>0.55619791992353596</v>
      </c>
      <c r="AJ49" s="1"/>
      <c r="AK49" s="1">
        <v>2.2334652311998799</v>
      </c>
      <c r="AL49" s="1">
        <v>22.1553906714168</v>
      </c>
      <c r="AM49" s="1">
        <v>1.72704506124214</v>
      </c>
      <c r="AN49">
        <v>620</v>
      </c>
      <c r="AO49">
        <v>174</v>
      </c>
      <c r="AP49">
        <v>131</v>
      </c>
      <c r="AQ49">
        <v>35</v>
      </c>
      <c r="AR49">
        <v>65</v>
      </c>
      <c r="AS49">
        <v>75</v>
      </c>
      <c r="AT49">
        <v>45</v>
      </c>
      <c r="AU49">
        <v>0.13</v>
      </c>
      <c r="AV49">
        <v>19.260000000000002</v>
      </c>
      <c r="AW49">
        <v>9.42</v>
      </c>
      <c r="AX49" s="1">
        <v>181.770108758258</v>
      </c>
      <c r="AY49" s="1">
        <v>0.68282542763360798</v>
      </c>
      <c r="AZ49" s="1"/>
      <c r="BA49" s="1">
        <v>4.7559355460226804</v>
      </c>
      <c r="BB49" s="1">
        <v>18.482416916828601</v>
      </c>
      <c r="BC49" s="1">
        <v>3.4107291959405699</v>
      </c>
      <c r="BD49">
        <v>549</v>
      </c>
      <c r="BE49">
        <v>154</v>
      </c>
      <c r="BF49">
        <v>99</v>
      </c>
      <c r="BG49">
        <v>22</v>
      </c>
      <c r="BH49">
        <v>45</v>
      </c>
      <c r="BI49">
        <v>59</v>
      </c>
      <c r="BJ49">
        <v>37</v>
      </c>
    </row>
    <row r="50" spans="1:62" x14ac:dyDescent="0.25">
      <c r="A50">
        <v>18</v>
      </c>
      <c r="B50">
        <v>1</v>
      </c>
      <c r="C50">
        <v>27</v>
      </c>
      <c r="D50">
        <v>0</v>
      </c>
      <c r="E50">
        <v>61</v>
      </c>
      <c r="F50">
        <v>9</v>
      </c>
      <c r="G50">
        <v>50.3</v>
      </c>
      <c r="H50">
        <v>18.5</v>
      </c>
      <c r="I50">
        <v>8.2899999999999991</v>
      </c>
      <c r="J50">
        <v>0</v>
      </c>
      <c r="K50" s="7">
        <v>56</v>
      </c>
      <c r="L50" s="7">
        <v>0.28000000000000003</v>
      </c>
      <c r="M50" s="7">
        <v>1.9</v>
      </c>
      <c r="N50" s="7">
        <v>37</v>
      </c>
      <c r="O50" s="7">
        <v>129</v>
      </c>
      <c r="P50" s="7">
        <v>190</v>
      </c>
      <c r="S50" s="7">
        <v>1</v>
      </c>
      <c r="T50" s="7">
        <v>92</v>
      </c>
      <c r="U50" s="7">
        <v>8.5</v>
      </c>
      <c r="V50" s="7">
        <v>49</v>
      </c>
      <c r="W50" s="7">
        <v>76</v>
      </c>
      <c r="X50" s="7">
        <v>-9</v>
      </c>
      <c r="Y50" s="7"/>
      <c r="Z50" s="7">
        <v>18</v>
      </c>
      <c r="AA50" s="7">
        <v>19.7</v>
      </c>
      <c r="AC50">
        <v>1</v>
      </c>
      <c r="AD50">
        <v>0</v>
      </c>
      <c r="AE50">
        <v>0.6</v>
      </c>
      <c r="AF50">
        <v>21.44</v>
      </c>
      <c r="AG50">
        <v>25.4</v>
      </c>
      <c r="AH50" s="1">
        <v>3.6307909031513601</v>
      </c>
      <c r="AI50" s="1">
        <v>3.0474965280872102</v>
      </c>
      <c r="AJ50" s="1">
        <v>0.58761120430150904</v>
      </c>
      <c r="AK50" s="1">
        <v>23.226326691214901</v>
      </c>
      <c r="AL50" s="1">
        <v>782.81917859372595</v>
      </c>
      <c r="AM50" s="1">
        <v>6.9113492091966</v>
      </c>
      <c r="AN50">
        <v>606</v>
      </c>
      <c r="AO50">
        <v>71</v>
      </c>
      <c r="AP50">
        <v>82</v>
      </c>
      <c r="AQ50">
        <v>31</v>
      </c>
      <c r="AR50">
        <v>41</v>
      </c>
      <c r="AS50">
        <v>57</v>
      </c>
      <c r="AT50">
        <v>23</v>
      </c>
      <c r="AU50">
        <v>0.57999999999999996</v>
      </c>
      <c r="AV50">
        <v>14.43</v>
      </c>
      <c r="AW50">
        <v>19.899999999999999</v>
      </c>
      <c r="AX50" s="1">
        <v>46.465601675383603</v>
      </c>
      <c r="AY50" s="1">
        <v>2.4944126943857099</v>
      </c>
      <c r="AZ50" s="1">
        <v>7.2214483637441998E-2</v>
      </c>
      <c r="BA50" s="1">
        <v>24.019695389983699</v>
      </c>
      <c r="BB50" s="1">
        <v>42.084705177050303</v>
      </c>
      <c r="BC50" s="1">
        <v>7.9238391645115502</v>
      </c>
      <c r="BD50">
        <v>513</v>
      </c>
      <c r="BE50">
        <v>47</v>
      </c>
      <c r="BF50">
        <v>87</v>
      </c>
      <c r="BG50">
        <v>30</v>
      </c>
      <c r="BH50">
        <v>49</v>
      </c>
      <c r="BI50">
        <v>57</v>
      </c>
      <c r="BJ50">
        <v>8</v>
      </c>
    </row>
    <row r="51" spans="1:62" x14ac:dyDescent="0.25">
      <c r="A51">
        <v>19</v>
      </c>
      <c r="B51">
        <v>1</v>
      </c>
      <c r="C51">
        <v>3</v>
      </c>
      <c r="D51">
        <v>0</v>
      </c>
      <c r="E51">
        <v>56</v>
      </c>
      <c r="F51">
        <v>10</v>
      </c>
      <c r="G51">
        <v>138.30000000000001</v>
      </c>
      <c r="H51">
        <v>31.7</v>
      </c>
      <c r="I51">
        <v>10.54</v>
      </c>
      <c r="J51">
        <v>0</v>
      </c>
      <c r="K51" s="7">
        <v>484</v>
      </c>
      <c r="L51" s="7">
        <v>0.13</v>
      </c>
      <c r="M51" s="7">
        <v>3.1</v>
      </c>
      <c r="N51" s="7">
        <v>21</v>
      </c>
      <c r="O51" s="7">
        <v>44</v>
      </c>
      <c r="P51" s="7">
        <v>156</v>
      </c>
      <c r="Q51" s="7">
        <v>18</v>
      </c>
      <c r="R51" s="7">
        <v>73.5</v>
      </c>
      <c r="S51" s="7">
        <v>0</v>
      </c>
      <c r="T51" s="7">
        <v>59</v>
      </c>
      <c r="U51" s="7">
        <v>3.2</v>
      </c>
      <c r="V51" s="7">
        <v>73</v>
      </c>
      <c r="W51" s="7">
        <v>37</v>
      </c>
      <c r="X51" s="7">
        <v>-4</v>
      </c>
      <c r="Y51" s="7"/>
      <c r="Z51" s="7">
        <v>31</v>
      </c>
      <c r="AA51" s="7">
        <v>12.5</v>
      </c>
      <c r="AC51">
        <v>1</v>
      </c>
      <c r="AD51">
        <v>1</v>
      </c>
      <c r="AE51">
        <v>0.76</v>
      </c>
      <c r="AH51" s="1">
        <v>42.420568433868702</v>
      </c>
      <c r="AI51" s="1">
        <v>1.5541114773014799</v>
      </c>
      <c r="AJ51" s="1">
        <v>0.10493368652413999</v>
      </c>
      <c r="AK51" s="1">
        <v>11.7906746007494</v>
      </c>
      <c r="AL51" s="1">
        <v>106.054026663531</v>
      </c>
      <c r="AM51" s="1">
        <v>5.5981570466230099</v>
      </c>
      <c r="AN51">
        <v>485</v>
      </c>
      <c r="AO51">
        <v>164</v>
      </c>
      <c r="AP51">
        <v>163</v>
      </c>
      <c r="AQ51">
        <v>50</v>
      </c>
      <c r="AR51">
        <v>79</v>
      </c>
      <c r="AS51">
        <v>87</v>
      </c>
      <c r="AT51">
        <v>80</v>
      </c>
      <c r="AU51">
        <v>0.19</v>
      </c>
      <c r="AV51">
        <v>8.2799999999999994</v>
      </c>
      <c r="AW51">
        <v>17.399999999999999</v>
      </c>
      <c r="AX51" s="1">
        <v>8.7481348570936799</v>
      </c>
      <c r="AY51" s="1">
        <v>0.41078774093174802</v>
      </c>
      <c r="AZ51" s="1"/>
      <c r="BA51" s="1">
        <v>1.742316206553</v>
      </c>
      <c r="BB51" s="1">
        <v>6.8636878574718203</v>
      </c>
      <c r="BC51" s="1">
        <v>4.0935458141159797</v>
      </c>
      <c r="BD51">
        <v>543</v>
      </c>
      <c r="BE51">
        <v>102</v>
      </c>
      <c r="BF51">
        <v>201</v>
      </c>
      <c r="BG51">
        <v>50</v>
      </c>
      <c r="BH51">
        <v>99</v>
      </c>
      <c r="BI51">
        <v>64</v>
      </c>
      <c r="BJ51">
        <v>56</v>
      </c>
    </row>
    <row r="52" spans="1:62" x14ac:dyDescent="0.25">
      <c r="A52">
        <v>22</v>
      </c>
      <c r="B52">
        <v>1</v>
      </c>
      <c r="C52">
        <v>10</v>
      </c>
      <c r="D52">
        <v>1</v>
      </c>
      <c r="E52">
        <v>33</v>
      </c>
      <c r="F52">
        <v>9</v>
      </c>
      <c r="G52">
        <v>60.1</v>
      </c>
      <c r="H52">
        <v>27.6</v>
      </c>
      <c r="I52">
        <v>6.64</v>
      </c>
      <c r="J52">
        <v>0</v>
      </c>
      <c r="K52" s="7">
        <v>314</v>
      </c>
      <c r="L52" s="7">
        <v>0.32</v>
      </c>
      <c r="M52" s="7">
        <v>1.8</v>
      </c>
      <c r="N52" s="7">
        <v>36</v>
      </c>
      <c r="O52" s="7">
        <v>53</v>
      </c>
      <c r="P52" s="7">
        <v>194</v>
      </c>
      <c r="Q52" s="7">
        <v>19</v>
      </c>
      <c r="R52" s="8">
        <v>72</v>
      </c>
      <c r="S52" s="7">
        <v>1</v>
      </c>
      <c r="T52" s="7">
        <v>128</v>
      </c>
      <c r="U52" s="7">
        <v>9.4</v>
      </c>
      <c r="V52" s="7">
        <v>53</v>
      </c>
      <c r="W52" s="7">
        <v>74</v>
      </c>
      <c r="X52" s="7">
        <v>-1</v>
      </c>
      <c r="Y52" s="7"/>
      <c r="Z52" s="7">
        <v>53</v>
      </c>
      <c r="AA52" s="7">
        <v>13.8</v>
      </c>
      <c r="AC52">
        <v>1</v>
      </c>
      <c r="AD52">
        <v>1</v>
      </c>
      <c r="AE52">
        <v>0.74</v>
      </c>
      <c r="AF52">
        <v>21.31</v>
      </c>
      <c r="AG52">
        <v>23.2</v>
      </c>
      <c r="AH52" s="1">
        <v>0.743915131804189</v>
      </c>
      <c r="AI52" s="1">
        <v>2.3909839263152901</v>
      </c>
      <c r="AJ52" s="1">
        <v>0.200000749897258</v>
      </c>
      <c r="AK52" s="1">
        <v>25.716019412977701</v>
      </c>
      <c r="AL52" s="1">
        <v>1169.185175763954</v>
      </c>
      <c r="AM52" s="1">
        <v>9.5801818662372895</v>
      </c>
      <c r="AN52">
        <v>428</v>
      </c>
      <c r="AO52">
        <v>147</v>
      </c>
      <c r="AP52">
        <v>173</v>
      </c>
      <c r="AQ52">
        <v>48</v>
      </c>
      <c r="AR52">
        <v>83</v>
      </c>
      <c r="AS52">
        <v>94</v>
      </c>
      <c r="AT52">
        <v>60</v>
      </c>
      <c r="AU52">
        <v>0.32</v>
      </c>
      <c r="AV52">
        <v>10.4</v>
      </c>
      <c r="AW52">
        <v>21.3</v>
      </c>
      <c r="AX52" s="1">
        <v>1.72767033248357</v>
      </c>
      <c r="AY52" s="1">
        <v>1.7210896650302201</v>
      </c>
      <c r="AZ52" s="1"/>
      <c r="BA52" s="1">
        <v>2.8333059095785198</v>
      </c>
      <c r="BB52" s="1">
        <v>159.23563615707801</v>
      </c>
      <c r="BC52" s="1">
        <v>5.2260214652604198</v>
      </c>
      <c r="BD52">
        <v>558</v>
      </c>
      <c r="BE52">
        <v>80</v>
      </c>
      <c r="BF52">
        <v>84</v>
      </c>
      <c r="BG52">
        <v>27</v>
      </c>
      <c r="BH52">
        <v>47</v>
      </c>
      <c r="BI52">
        <v>58</v>
      </c>
      <c r="BJ52">
        <v>29</v>
      </c>
    </row>
    <row r="53" spans="1:62" x14ac:dyDescent="0.25">
      <c r="A53">
        <v>23</v>
      </c>
      <c r="B53">
        <v>1</v>
      </c>
      <c r="C53">
        <v>2</v>
      </c>
      <c r="D53">
        <v>0</v>
      </c>
      <c r="E53">
        <v>50</v>
      </c>
      <c r="F53">
        <v>12</v>
      </c>
      <c r="G53">
        <v>125.5</v>
      </c>
      <c r="H53">
        <v>29.5</v>
      </c>
      <c r="I53">
        <v>8.89</v>
      </c>
      <c r="J53">
        <v>0</v>
      </c>
      <c r="K53" s="7">
        <v>265</v>
      </c>
      <c r="L53" s="7">
        <v>0.14000000000000001</v>
      </c>
      <c r="M53" s="7">
        <v>3.1</v>
      </c>
      <c r="N53" s="7">
        <v>11</v>
      </c>
      <c r="O53" s="7">
        <v>25</v>
      </c>
      <c r="P53" s="7">
        <v>85</v>
      </c>
      <c r="Q53" s="7"/>
      <c r="R53" s="8">
        <v>72</v>
      </c>
      <c r="S53" s="7">
        <v>1</v>
      </c>
      <c r="T53" s="7">
        <v>50</v>
      </c>
      <c r="U53" s="7">
        <v>5.6</v>
      </c>
      <c r="V53" s="7"/>
      <c r="W53" s="7">
        <v>121</v>
      </c>
      <c r="X53" s="7">
        <v>-9</v>
      </c>
      <c r="Y53" s="7"/>
      <c r="Z53" s="7">
        <v>25</v>
      </c>
      <c r="AA53" s="7">
        <v>15.8</v>
      </c>
      <c r="AC53">
        <v>1</v>
      </c>
      <c r="AD53">
        <v>1</v>
      </c>
      <c r="AE53">
        <v>0.78</v>
      </c>
      <c r="AF53">
        <v>10.09</v>
      </c>
      <c r="AG53">
        <v>22</v>
      </c>
      <c r="AH53" s="1">
        <v>2.5596451904322599</v>
      </c>
      <c r="AI53" s="1">
        <v>3.1431199458884498</v>
      </c>
      <c r="AJ53" s="1">
        <v>5.2718756689382001E-2</v>
      </c>
      <c r="AK53" s="1">
        <v>39.809644488078902</v>
      </c>
      <c r="AL53" s="1">
        <v>222.794490052914</v>
      </c>
      <c r="AM53" s="1">
        <v>4.6826927280023298</v>
      </c>
      <c r="AN53">
        <v>404</v>
      </c>
      <c r="AO53">
        <v>62</v>
      </c>
      <c r="AP53">
        <v>105</v>
      </c>
      <c r="AQ53">
        <v>36</v>
      </c>
      <c r="AR53">
        <v>59</v>
      </c>
      <c r="AS53">
        <v>53</v>
      </c>
      <c r="AT53">
        <v>27</v>
      </c>
      <c r="AU53">
        <v>0.64</v>
      </c>
      <c r="AV53">
        <v>9.27</v>
      </c>
      <c r="AW53">
        <v>21.6</v>
      </c>
      <c r="AX53" s="1">
        <v>6.3005743627852402</v>
      </c>
      <c r="AY53" s="1">
        <v>0.94810941351203804</v>
      </c>
      <c r="AZ53" s="1"/>
      <c r="BA53" s="1">
        <v>9.2557930301488707</v>
      </c>
      <c r="BB53" s="1">
        <v>116.32788413372499</v>
      </c>
      <c r="BC53" s="1">
        <v>4.1333033422252701</v>
      </c>
      <c r="BD53">
        <v>450</v>
      </c>
      <c r="BE53">
        <v>62</v>
      </c>
      <c r="BF53">
        <v>75</v>
      </c>
      <c r="BG53">
        <v>30</v>
      </c>
      <c r="BH53">
        <v>45</v>
      </c>
      <c r="BI53">
        <v>48</v>
      </c>
      <c r="BJ53">
        <v>21</v>
      </c>
    </row>
    <row r="54" spans="1:62" x14ac:dyDescent="0.25">
      <c r="A54">
        <v>26</v>
      </c>
      <c r="B54">
        <v>1</v>
      </c>
      <c r="C54">
        <v>2</v>
      </c>
      <c r="D54">
        <v>0</v>
      </c>
      <c r="E54">
        <v>63</v>
      </c>
      <c r="F54">
        <v>12</v>
      </c>
      <c r="G54">
        <v>74.2</v>
      </c>
      <c r="H54">
        <v>31.9</v>
      </c>
      <c r="I54">
        <v>9.9</v>
      </c>
      <c r="J54">
        <v>0</v>
      </c>
      <c r="K54" s="7">
        <v>285</v>
      </c>
      <c r="L54" s="7">
        <v>0.22</v>
      </c>
      <c r="M54" s="7">
        <v>2.1</v>
      </c>
      <c r="N54" s="7">
        <v>25</v>
      </c>
      <c r="O54" s="7">
        <v>36</v>
      </c>
      <c r="P54" s="7">
        <v>223</v>
      </c>
      <c r="S54" s="7">
        <v>1</v>
      </c>
      <c r="T54" s="7">
        <v>174</v>
      </c>
      <c r="U54" s="7">
        <v>5.5</v>
      </c>
      <c r="V54" s="7"/>
      <c r="W54" s="7">
        <v>136</v>
      </c>
      <c r="Z54" s="7">
        <v>61</v>
      </c>
      <c r="AA54" s="7">
        <v>18.399999999999999</v>
      </c>
      <c r="AC54">
        <v>2</v>
      </c>
      <c r="AD54">
        <v>1</v>
      </c>
      <c r="AE54">
        <v>0.44</v>
      </c>
      <c r="AF54">
        <v>16.309999999999999</v>
      </c>
      <c r="AG54">
        <v>20.9</v>
      </c>
      <c r="AH54" s="1">
        <v>0.85558690286614203</v>
      </c>
      <c r="AI54" s="1">
        <v>3.1176937458591398</v>
      </c>
      <c r="AJ54" s="1">
        <v>0.17548194580578</v>
      </c>
      <c r="AK54" s="1">
        <v>13.5070766694525</v>
      </c>
      <c r="AL54" s="1">
        <v>1656.4030143073301</v>
      </c>
      <c r="AM54" s="1">
        <v>8.9507408489248501</v>
      </c>
      <c r="AN54">
        <v>451</v>
      </c>
      <c r="AO54">
        <v>53</v>
      </c>
      <c r="AP54">
        <v>95</v>
      </c>
      <c r="AQ54">
        <v>46</v>
      </c>
      <c r="AR54">
        <v>61</v>
      </c>
      <c r="AS54">
        <v>39</v>
      </c>
      <c r="AT54">
        <v>18</v>
      </c>
      <c r="AU54">
        <v>0.28999999999999998</v>
      </c>
      <c r="AV54">
        <v>14.09</v>
      </c>
      <c r="AW54">
        <v>16.2</v>
      </c>
      <c r="AX54" s="1">
        <v>3.6089053502588899</v>
      </c>
      <c r="AY54" s="1">
        <v>2.0348153006724798</v>
      </c>
      <c r="AZ54" s="1">
        <v>0.20068985286771701</v>
      </c>
      <c r="BA54" s="1">
        <v>7.78711974383042</v>
      </c>
      <c r="BB54" s="1">
        <v>961.72198234385905</v>
      </c>
      <c r="BC54" s="1">
        <v>6.5454481927088404</v>
      </c>
      <c r="BD54">
        <v>529</v>
      </c>
      <c r="BE54">
        <v>55</v>
      </c>
      <c r="BF54">
        <v>96</v>
      </c>
      <c r="BG54">
        <v>39</v>
      </c>
      <c r="BH54">
        <v>62</v>
      </c>
      <c r="BI54">
        <v>45</v>
      </c>
      <c r="BJ54">
        <v>15</v>
      </c>
    </row>
    <row r="55" spans="1:62" x14ac:dyDescent="0.25">
      <c r="A55">
        <v>28</v>
      </c>
      <c r="B55">
        <v>1</v>
      </c>
      <c r="C55">
        <v>6</v>
      </c>
      <c r="D55">
        <v>1</v>
      </c>
      <c r="E55">
        <v>37</v>
      </c>
      <c r="F55">
        <v>9</v>
      </c>
      <c r="G55">
        <v>56.7</v>
      </c>
      <c r="H55">
        <v>23.2</v>
      </c>
      <c r="I55">
        <v>6.5</v>
      </c>
      <c r="J55">
        <v>0</v>
      </c>
      <c r="K55" s="7">
        <v>255</v>
      </c>
      <c r="L55" s="7">
        <v>0.28999999999999998</v>
      </c>
      <c r="M55" s="7">
        <v>1.8</v>
      </c>
      <c r="N55" s="7">
        <v>16</v>
      </c>
      <c r="O55" s="7">
        <v>29</v>
      </c>
      <c r="P55" s="7">
        <v>379</v>
      </c>
      <c r="Q55" s="7">
        <v>8</v>
      </c>
      <c r="R55" s="7">
        <v>75</v>
      </c>
      <c r="S55" s="7">
        <v>1</v>
      </c>
      <c r="T55" s="7">
        <v>49</v>
      </c>
      <c r="U55" s="7">
        <v>2.6</v>
      </c>
      <c r="V55" s="7">
        <v>125</v>
      </c>
      <c r="W55" s="7">
        <v>87</v>
      </c>
      <c r="X55" s="7">
        <v>-6</v>
      </c>
      <c r="Z55" s="7">
        <v>33</v>
      </c>
      <c r="AA55" s="7">
        <v>35.200000000000003</v>
      </c>
      <c r="AC55">
        <v>2</v>
      </c>
      <c r="AD55">
        <v>1</v>
      </c>
      <c r="AE55">
        <v>0.51</v>
      </c>
      <c r="AF55">
        <v>20.49</v>
      </c>
      <c r="AG55">
        <v>18</v>
      </c>
      <c r="AI55" s="1">
        <v>4</v>
      </c>
      <c r="AK55" s="1">
        <v>3.6</v>
      </c>
      <c r="AL55" s="1">
        <v>364.8</v>
      </c>
      <c r="AM55" s="1">
        <v>5.8</v>
      </c>
      <c r="AN55">
        <v>586</v>
      </c>
      <c r="AO55">
        <v>123</v>
      </c>
      <c r="AP55">
        <v>172</v>
      </c>
      <c r="AQ55">
        <v>53</v>
      </c>
      <c r="AR55">
        <v>106</v>
      </c>
      <c r="AS55">
        <v>115</v>
      </c>
      <c r="AT55">
        <v>67</v>
      </c>
      <c r="AU55">
        <v>0.67</v>
      </c>
      <c r="AV55">
        <v>21.37</v>
      </c>
      <c r="AW55">
        <v>19.600000000000001</v>
      </c>
      <c r="AX55" s="1">
        <v>2.9366610311339101</v>
      </c>
      <c r="AY55" s="1">
        <v>1.4575999529671</v>
      </c>
      <c r="AZ55" s="1"/>
      <c r="BA55" s="1">
        <v>4.0340546033921703</v>
      </c>
      <c r="BB55" s="1">
        <v>32.276930585964102</v>
      </c>
      <c r="BC55" s="1">
        <v>4.8225183978734103</v>
      </c>
      <c r="BD55">
        <v>595</v>
      </c>
      <c r="BE55">
        <v>110</v>
      </c>
      <c r="BF55">
        <v>120</v>
      </c>
      <c r="BG55">
        <v>51</v>
      </c>
      <c r="BH55">
        <v>80</v>
      </c>
      <c r="BI55">
        <v>119</v>
      </c>
      <c r="BJ55">
        <v>36</v>
      </c>
    </row>
    <row r="56" spans="1:62" x14ac:dyDescent="0.25">
      <c r="A56">
        <v>29</v>
      </c>
      <c r="B56">
        <v>1</v>
      </c>
      <c r="C56">
        <v>15</v>
      </c>
      <c r="D56">
        <v>1</v>
      </c>
      <c r="E56">
        <v>42</v>
      </c>
      <c r="F56">
        <v>9</v>
      </c>
      <c r="G56">
        <v>52.5</v>
      </c>
      <c r="H56">
        <v>22.8</v>
      </c>
      <c r="I56">
        <v>7.01</v>
      </c>
      <c r="J56">
        <v>0</v>
      </c>
      <c r="K56" s="7">
        <v>273</v>
      </c>
      <c r="L56" s="7">
        <v>0.32</v>
      </c>
      <c r="M56" s="7">
        <v>1.7</v>
      </c>
      <c r="N56" s="7">
        <v>17</v>
      </c>
      <c r="O56" s="7">
        <v>68</v>
      </c>
      <c r="P56" s="7">
        <v>243</v>
      </c>
      <c r="Q56" s="7">
        <v>7</v>
      </c>
      <c r="R56" s="7">
        <v>54.2</v>
      </c>
      <c r="S56" s="7">
        <v>1</v>
      </c>
      <c r="T56" s="7">
        <v>50</v>
      </c>
      <c r="U56" s="7">
        <v>8.1</v>
      </c>
      <c r="W56" s="7">
        <v>78</v>
      </c>
      <c r="X56" s="7">
        <v>-14</v>
      </c>
      <c r="Z56" s="7">
        <v>11</v>
      </c>
      <c r="AA56" s="7">
        <v>4.8</v>
      </c>
      <c r="AC56">
        <v>2</v>
      </c>
      <c r="AD56">
        <v>1</v>
      </c>
      <c r="AE56">
        <v>0.75</v>
      </c>
      <c r="AF56">
        <v>11.72</v>
      </c>
      <c r="AG56">
        <v>24.4</v>
      </c>
      <c r="AH56" s="1">
        <v>3.9472023596115702</v>
      </c>
      <c r="AI56" s="1">
        <v>1.3939550846317701</v>
      </c>
      <c r="AJ56" s="1">
        <v>0.18526620743035499</v>
      </c>
      <c r="AK56" s="1">
        <v>12.4425640149981</v>
      </c>
      <c r="AL56" s="1">
        <v>168.77571602581699</v>
      </c>
      <c r="AM56" s="1">
        <v>4.5932055709082</v>
      </c>
      <c r="AN56">
        <v>502</v>
      </c>
      <c r="AO56">
        <v>83</v>
      </c>
      <c r="AP56">
        <v>146</v>
      </c>
      <c r="AQ56">
        <v>46</v>
      </c>
      <c r="AR56">
        <v>95</v>
      </c>
      <c r="AS56">
        <v>89</v>
      </c>
      <c r="AT56">
        <v>42</v>
      </c>
      <c r="AU56">
        <v>0.4</v>
      </c>
      <c r="AV56">
        <v>9.25</v>
      </c>
      <c r="AW56">
        <v>14.4</v>
      </c>
      <c r="AX56" s="1">
        <v>2.6299707440519202</v>
      </c>
      <c r="AY56" s="1">
        <v>0.973180893854519</v>
      </c>
      <c r="AZ56" s="1"/>
      <c r="BA56" s="1">
        <v>4.0278272745985904</v>
      </c>
      <c r="BB56" s="1">
        <v>36.182847528626397</v>
      </c>
      <c r="BC56" s="1">
        <v>5.20692145422381</v>
      </c>
      <c r="BD56">
        <v>639</v>
      </c>
      <c r="BE56">
        <v>137</v>
      </c>
      <c r="BF56">
        <v>156</v>
      </c>
      <c r="BG56">
        <v>44</v>
      </c>
      <c r="BH56">
        <v>83</v>
      </c>
      <c r="BI56">
        <v>93</v>
      </c>
      <c r="BJ56">
        <v>49</v>
      </c>
    </row>
    <row r="57" spans="1:62" x14ac:dyDescent="0.25">
      <c r="A57">
        <v>33</v>
      </c>
      <c r="B57">
        <v>1</v>
      </c>
      <c r="C57">
        <v>13</v>
      </c>
      <c r="D57">
        <v>0</v>
      </c>
      <c r="E57">
        <v>50</v>
      </c>
      <c r="F57">
        <v>12</v>
      </c>
      <c r="G57">
        <v>135.1</v>
      </c>
      <c r="H57">
        <v>32</v>
      </c>
      <c r="I57">
        <v>11.07</v>
      </c>
      <c r="J57">
        <v>0</v>
      </c>
      <c r="K57" s="7">
        <v>789</v>
      </c>
      <c r="L57" s="7">
        <v>0.16</v>
      </c>
      <c r="M57" s="7">
        <v>2.7</v>
      </c>
      <c r="N57" s="7">
        <v>30</v>
      </c>
      <c r="O57" s="7">
        <v>40</v>
      </c>
      <c r="P57" s="7">
        <v>114</v>
      </c>
      <c r="R57" s="7">
        <v>64.900000000000006</v>
      </c>
      <c r="S57" s="7">
        <v>0</v>
      </c>
      <c r="T57" s="7">
        <v>64</v>
      </c>
      <c r="U57" s="7">
        <v>10.199999999999999</v>
      </c>
      <c r="V57" s="7">
        <v>67</v>
      </c>
      <c r="X57" s="7">
        <v>-7</v>
      </c>
      <c r="Z57" s="7">
        <v>12</v>
      </c>
      <c r="AA57" s="7">
        <v>17.2</v>
      </c>
      <c r="AC57">
        <v>2</v>
      </c>
      <c r="AD57">
        <v>0</v>
      </c>
      <c r="AE57">
        <v>0.25</v>
      </c>
      <c r="AF57">
        <v>9.1300000000000008</v>
      </c>
      <c r="AG57">
        <v>15.9</v>
      </c>
      <c r="AH57" s="1">
        <v>0.65446491134997697</v>
      </c>
      <c r="AI57" s="1">
        <v>1.0127308127324901</v>
      </c>
      <c r="AJ57" s="1"/>
      <c r="AK57" s="1">
        <v>1.91133904183537</v>
      </c>
      <c r="AL57" s="1">
        <v>181.41139470257599</v>
      </c>
      <c r="AM57" s="1">
        <v>3.2389746802614598</v>
      </c>
      <c r="AN57">
        <v>532</v>
      </c>
      <c r="AO57">
        <v>82</v>
      </c>
      <c r="AP57">
        <v>120</v>
      </c>
      <c r="AQ57">
        <v>29</v>
      </c>
      <c r="AR57">
        <v>55</v>
      </c>
      <c r="AS57">
        <v>56</v>
      </c>
      <c r="AT57">
        <v>55</v>
      </c>
      <c r="AU57">
        <v>0.26</v>
      </c>
      <c r="AV57">
        <v>7.39</v>
      </c>
      <c r="AW57">
        <v>22.8</v>
      </c>
      <c r="AX57" s="1">
        <v>28.587867872017</v>
      </c>
      <c r="AY57" s="1">
        <v>1.35218211737542</v>
      </c>
      <c r="AZ57" s="1">
        <v>2.8443685760925999E-2</v>
      </c>
      <c r="BA57" s="1">
        <v>6.5619068527905897</v>
      </c>
      <c r="BB57" s="1">
        <v>28.056661287608598</v>
      </c>
      <c r="BC57" s="1">
        <v>5.9934212113314302</v>
      </c>
      <c r="BD57">
        <v>460</v>
      </c>
      <c r="BE57">
        <v>55</v>
      </c>
      <c r="BF57">
        <v>109</v>
      </c>
      <c r="BG57">
        <v>27</v>
      </c>
      <c r="BH57">
        <v>57</v>
      </c>
      <c r="BI57">
        <v>43</v>
      </c>
      <c r="BJ57">
        <v>29</v>
      </c>
    </row>
    <row r="58" spans="1:62" x14ac:dyDescent="0.25">
      <c r="A58">
        <v>2</v>
      </c>
      <c r="B58">
        <v>2</v>
      </c>
      <c r="C58">
        <v>14</v>
      </c>
      <c r="D58">
        <v>1</v>
      </c>
      <c r="E58">
        <v>47</v>
      </c>
      <c r="F58">
        <v>10</v>
      </c>
      <c r="G58">
        <v>79.400000000000006</v>
      </c>
      <c r="H58">
        <v>27.4</v>
      </c>
      <c r="I58">
        <v>8.8000000000000007</v>
      </c>
      <c r="J58">
        <v>0</v>
      </c>
      <c r="K58">
        <v>465</v>
      </c>
      <c r="L58">
        <v>0.24</v>
      </c>
      <c r="M58">
        <v>2</v>
      </c>
      <c r="N58">
        <v>14</v>
      </c>
      <c r="O58">
        <v>37</v>
      </c>
      <c r="P58">
        <v>76</v>
      </c>
      <c r="Q58">
        <v>18</v>
      </c>
      <c r="R58">
        <v>75</v>
      </c>
      <c r="S58">
        <v>1</v>
      </c>
      <c r="T58">
        <v>95</v>
      </c>
      <c r="U58">
        <v>7.8</v>
      </c>
      <c r="V58">
        <v>83</v>
      </c>
      <c r="W58">
        <v>77</v>
      </c>
      <c r="X58">
        <v>-18</v>
      </c>
      <c r="Z58">
        <v>52</v>
      </c>
      <c r="AA58">
        <v>15</v>
      </c>
      <c r="AC58">
        <v>2</v>
      </c>
      <c r="AD58">
        <v>1</v>
      </c>
      <c r="AE58">
        <v>0.28000000000000003</v>
      </c>
      <c r="AF58">
        <v>24.57</v>
      </c>
      <c r="AG58">
        <v>25.3</v>
      </c>
      <c r="AH58" s="1">
        <v>2.1400681888424602</v>
      </c>
      <c r="AI58" s="1">
        <v>3.3091310482086498</v>
      </c>
      <c r="AJ58" s="1">
        <v>0.28915900066526201</v>
      </c>
      <c r="AK58" s="1">
        <v>13.764281076713001</v>
      </c>
      <c r="AL58" s="1">
        <v>1148.440920889906</v>
      </c>
      <c r="AM58" s="1">
        <v>8.20351579970737</v>
      </c>
      <c r="AN58">
        <v>544</v>
      </c>
      <c r="AO58">
        <v>66</v>
      </c>
      <c r="AP58">
        <v>106</v>
      </c>
      <c r="AQ58">
        <v>36</v>
      </c>
      <c r="AR58">
        <v>63</v>
      </c>
      <c r="AS58">
        <v>53</v>
      </c>
      <c r="AT58">
        <v>18</v>
      </c>
      <c r="AU58">
        <v>0.23</v>
      </c>
      <c r="AV58">
        <v>34.42</v>
      </c>
      <c r="AW58">
        <v>21.5</v>
      </c>
      <c r="AX58" s="1">
        <v>9.9903816964621104</v>
      </c>
      <c r="AY58" s="1">
        <v>2.0848970644006299</v>
      </c>
      <c r="AZ58" s="1">
        <v>0.10571286633771999</v>
      </c>
      <c r="BA58" s="1">
        <v>22.374352787015901</v>
      </c>
      <c r="BB58" s="1">
        <v>417.72436691029799</v>
      </c>
      <c r="BC58" s="1">
        <v>8.7725644836639098</v>
      </c>
      <c r="BD58">
        <v>676</v>
      </c>
      <c r="BE58">
        <v>93</v>
      </c>
      <c r="BF58">
        <v>119</v>
      </c>
      <c r="BG58">
        <v>36</v>
      </c>
      <c r="BH58">
        <v>67</v>
      </c>
      <c r="BI58">
        <v>68</v>
      </c>
      <c r="BJ58">
        <v>35</v>
      </c>
    </row>
    <row r="59" spans="1:62" x14ac:dyDescent="0.25">
      <c r="A59">
        <v>4</v>
      </c>
      <c r="B59">
        <v>2</v>
      </c>
      <c r="C59">
        <v>4</v>
      </c>
      <c r="D59">
        <v>1</v>
      </c>
      <c r="E59">
        <v>41</v>
      </c>
      <c r="F59">
        <v>9</v>
      </c>
      <c r="G59">
        <v>80.099999999999994</v>
      </c>
      <c r="H59">
        <v>26.5</v>
      </c>
      <c r="I59">
        <v>7.84</v>
      </c>
      <c r="J59">
        <v>0</v>
      </c>
      <c r="K59">
        <v>382</v>
      </c>
      <c r="L59">
        <v>0.24</v>
      </c>
      <c r="M59">
        <v>2</v>
      </c>
      <c r="N59">
        <v>18</v>
      </c>
      <c r="O59">
        <v>39</v>
      </c>
      <c r="P59">
        <v>93</v>
      </c>
      <c r="Q59">
        <v>8</v>
      </c>
      <c r="R59">
        <v>75</v>
      </c>
      <c r="S59">
        <v>0</v>
      </c>
      <c r="T59">
        <v>72</v>
      </c>
      <c r="U59">
        <v>4.4000000000000004</v>
      </c>
      <c r="V59">
        <v>43</v>
      </c>
      <c r="W59">
        <v>49</v>
      </c>
      <c r="X59">
        <v>-13</v>
      </c>
      <c r="Z59">
        <v>31</v>
      </c>
      <c r="AA59">
        <v>7.6</v>
      </c>
      <c r="AC59">
        <v>1</v>
      </c>
      <c r="AD59">
        <v>0</v>
      </c>
      <c r="AE59">
        <v>0.65</v>
      </c>
      <c r="AF59">
        <v>21.18</v>
      </c>
      <c r="AG59">
        <v>20.6</v>
      </c>
      <c r="AH59" s="1">
        <v>8.8355141763866207</v>
      </c>
      <c r="AI59" s="1">
        <v>4.7498052130802897</v>
      </c>
      <c r="AJ59" s="1">
        <v>0.14440739711030701</v>
      </c>
      <c r="AK59" s="1">
        <v>8.5386671944594905</v>
      </c>
      <c r="AL59" s="1">
        <v>221.79939645789401</v>
      </c>
      <c r="AM59" s="1">
        <v>9.9551351118609102</v>
      </c>
      <c r="AN59">
        <v>721</v>
      </c>
      <c r="AO59">
        <v>132</v>
      </c>
      <c r="AP59">
        <v>207</v>
      </c>
      <c r="AQ59">
        <v>43</v>
      </c>
      <c r="AR59">
        <v>112</v>
      </c>
      <c r="AS59">
        <v>161</v>
      </c>
      <c r="AT59">
        <v>95</v>
      </c>
      <c r="AU59">
        <v>0.78</v>
      </c>
      <c r="AV59">
        <v>18.920000000000002</v>
      </c>
      <c r="AW59">
        <v>18.3</v>
      </c>
      <c r="AX59" s="1">
        <v>23.566162630426899</v>
      </c>
      <c r="AY59" s="1">
        <v>5.2425300687591996</v>
      </c>
      <c r="AZ59" s="1">
        <v>0.23767742506522299</v>
      </c>
      <c r="BA59" s="1">
        <v>24.182829867361999</v>
      </c>
      <c r="BB59" s="1">
        <v>118.220242281037</v>
      </c>
      <c r="BC59" s="1">
        <v>10.1152311231724</v>
      </c>
      <c r="BD59">
        <v>415</v>
      </c>
      <c r="BE59">
        <v>70</v>
      </c>
      <c r="BF59">
        <v>94</v>
      </c>
      <c r="BG59">
        <v>45</v>
      </c>
      <c r="BH59">
        <v>65</v>
      </c>
      <c r="BI59">
        <v>79</v>
      </c>
      <c r="BJ59">
        <v>32</v>
      </c>
    </row>
    <row r="60" spans="1:62" x14ac:dyDescent="0.25">
      <c r="A60">
        <v>5</v>
      </c>
      <c r="B60">
        <v>2</v>
      </c>
      <c r="C60">
        <v>12</v>
      </c>
      <c r="D60">
        <v>1</v>
      </c>
      <c r="E60">
        <v>71</v>
      </c>
      <c r="F60">
        <v>11</v>
      </c>
      <c r="G60">
        <v>109.6</v>
      </c>
      <c r="H60">
        <v>29.1</v>
      </c>
      <c r="I60">
        <v>11.21</v>
      </c>
      <c r="J60">
        <v>0</v>
      </c>
      <c r="K60">
        <v>352</v>
      </c>
      <c r="L60">
        <v>0.15</v>
      </c>
      <c r="M60">
        <v>2.7</v>
      </c>
      <c r="N60">
        <v>17</v>
      </c>
      <c r="O60">
        <v>30</v>
      </c>
      <c r="P60">
        <v>74</v>
      </c>
      <c r="R60">
        <v>75</v>
      </c>
      <c r="S60">
        <v>1</v>
      </c>
      <c r="T60">
        <v>83</v>
      </c>
      <c r="U60">
        <v>5.5</v>
      </c>
      <c r="V60">
        <v>60</v>
      </c>
      <c r="W60">
        <v>51</v>
      </c>
      <c r="X60">
        <v>-4</v>
      </c>
      <c r="Z60">
        <v>28</v>
      </c>
      <c r="AA60">
        <v>12.2</v>
      </c>
      <c r="AC60">
        <v>1</v>
      </c>
      <c r="AD60">
        <v>0</v>
      </c>
      <c r="AF60">
        <v>14.56</v>
      </c>
      <c r="AG60">
        <v>25.9</v>
      </c>
      <c r="AH60" s="1">
        <v>5.1688711692651799</v>
      </c>
      <c r="AI60" s="1">
        <v>2.2335512645179101</v>
      </c>
      <c r="AJ60" s="1">
        <v>0.28178449330493599</v>
      </c>
      <c r="AK60" s="1">
        <v>5.5636298810019902</v>
      </c>
      <c r="AL60" s="1">
        <v>750.91189462422903</v>
      </c>
      <c r="AM60" s="1">
        <v>5.4341450769646702</v>
      </c>
      <c r="AN60">
        <v>449</v>
      </c>
      <c r="AO60">
        <v>88</v>
      </c>
      <c r="AP60">
        <v>134</v>
      </c>
      <c r="AQ60">
        <v>40</v>
      </c>
      <c r="AR60">
        <v>79</v>
      </c>
      <c r="AS60">
        <v>62</v>
      </c>
      <c r="AT60">
        <v>28</v>
      </c>
      <c r="AU60">
        <v>1.74</v>
      </c>
      <c r="AV60">
        <v>28.04</v>
      </c>
      <c r="AW60">
        <v>20.6</v>
      </c>
      <c r="AX60" s="1">
        <v>57.2770784604106</v>
      </c>
      <c r="AY60" s="1">
        <v>5.4314183794096103</v>
      </c>
      <c r="AZ60" s="1">
        <v>0.29676192946528201</v>
      </c>
      <c r="BA60" s="1">
        <v>6.4687142540807701</v>
      </c>
      <c r="BB60" s="1">
        <v>349.18300637037601</v>
      </c>
      <c r="BC60" s="1">
        <v>15.4178433917338</v>
      </c>
      <c r="BD60">
        <v>250</v>
      </c>
      <c r="BE60">
        <v>109</v>
      </c>
      <c r="BF60">
        <v>114</v>
      </c>
      <c r="BG60">
        <v>27</v>
      </c>
      <c r="BH60">
        <v>75</v>
      </c>
      <c r="BI60">
        <v>134</v>
      </c>
      <c r="BJ60">
        <v>66</v>
      </c>
    </row>
    <row r="61" spans="1:62" x14ac:dyDescent="0.25">
      <c r="A61">
        <v>6</v>
      </c>
      <c r="B61">
        <v>2</v>
      </c>
      <c r="C61">
        <v>20</v>
      </c>
      <c r="D61">
        <v>1</v>
      </c>
      <c r="E61">
        <v>65</v>
      </c>
      <c r="F61">
        <v>8</v>
      </c>
      <c r="G61">
        <v>24.2</v>
      </c>
      <c r="H61">
        <v>19.600000000000001</v>
      </c>
      <c r="I61">
        <v>8.39</v>
      </c>
      <c r="J61">
        <v>1</v>
      </c>
      <c r="K61">
        <v>51</v>
      </c>
      <c r="L61">
        <v>0.34</v>
      </c>
      <c r="M61">
        <v>1.7</v>
      </c>
      <c r="N61">
        <v>24</v>
      </c>
      <c r="O61">
        <v>50</v>
      </c>
      <c r="P61">
        <v>220</v>
      </c>
      <c r="Q61">
        <v>12.5</v>
      </c>
      <c r="R61">
        <v>75</v>
      </c>
      <c r="S61">
        <v>1</v>
      </c>
      <c r="T61">
        <v>141</v>
      </c>
      <c r="U61">
        <v>20.6</v>
      </c>
      <c r="V61">
        <v>44</v>
      </c>
      <c r="W61">
        <v>75</v>
      </c>
      <c r="X61">
        <v>16</v>
      </c>
      <c r="Z61">
        <v>40</v>
      </c>
      <c r="AA61">
        <v>16</v>
      </c>
    </row>
    <row r="62" spans="1:62" x14ac:dyDescent="0.25">
      <c r="A62">
        <v>12</v>
      </c>
      <c r="B62">
        <v>2</v>
      </c>
      <c r="C62">
        <v>8</v>
      </c>
      <c r="D62">
        <v>1</v>
      </c>
      <c r="E62">
        <v>35</v>
      </c>
      <c r="F62">
        <v>10</v>
      </c>
      <c r="G62">
        <v>149.6</v>
      </c>
      <c r="H62">
        <v>32.5</v>
      </c>
      <c r="I62">
        <v>8.65</v>
      </c>
      <c r="J62">
        <v>1</v>
      </c>
      <c r="K62">
        <v>496</v>
      </c>
      <c r="L62">
        <v>0.12</v>
      </c>
      <c r="M62">
        <v>3.3</v>
      </c>
      <c r="N62">
        <v>24</v>
      </c>
      <c r="O62">
        <v>35</v>
      </c>
      <c r="P62">
        <v>224</v>
      </c>
      <c r="R62">
        <v>75</v>
      </c>
      <c r="S62">
        <v>1</v>
      </c>
      <c r="T62">
        <v>55</v>
      </c>
      <c r="U62">
        <v>4.2</v>
      </c>
      <c r="V62">
        <v>162</v>
      </c>
      <c r="W62">
        <v>50</v>
      </c>
      <c r="Z62">
        <v>47</v>
      </c>
      <c r="AA62">
        <v>23.3</v>
      </c>
      <c r="AC62">
        <v>2</v>
      </c>
      <c r="AD62">
        <v>0</v>
      </c>
      <c r="AE62">
        <v>0.42</v>
      </c>
      <c r="AF62">
        <v>21.3</v>
      </c>
      <c r="AG62">
        <v>47.5</v>
      </c>
      <c r="AH62" s="1">
        <v>1.43865849519207</v>
      </c>
      <c r="AI62" s="1">
        <v>1.16897443100849</v>
      </c>
      <c r="AJ62" s="1">
        <v>0.163633538992039</v>
      </c>
      <c r="AK62" s="1">
        <v>12.938474997285301</v>
      </c>
      <c r="AL62" s="1">
        <v>139.387155962126</v>
      </c>
      <c r="AM62" s="1">
        <v>3.7020107963746098</v>
      </c>
      <c r="AN62">
        <v>529</v>
      </c>
      <c r="AO62">
        <v>111</v>
      </c>
      <c r="AP62">
        <v>139</v>
      </c>
      <c r="AQ62">
        <v>51</v>
      </c>
      <c r="AR62">
        <v>88</v>
      </c>
      <c r="AS62">
        <v>73</v>
      </c>
      <c r="AT62">
        <v>34</v>
      </c>
      <c r="AU62">
        <v>0.3</v>
      </c>
      <c r="AV62">
        <v>16.89</v>
      </c>
      <c r="AW62">
        <v>39.9</v>
      </c>
      <c r="AX62" s="1">
        <v>0.93142424282765801</v>
      </c>
      <c r="AY62" s="1">
        <v>0.62558829877560995</v>
      </c>
      <c r="AZ62" s="1">
        <v>0.11226639514603901</v>
      </c>
      <c r="BA62" s="1">
        <v>2.5668016662704898</v>
      </c>
      <c r="BB62" s="1">
        <v>190.61277325399101</v>
      </c>
      <c r="BC62" s="1">
        <v>3.1945792172941698</v>
      </c>
      <c r="BD62">
        <v>481</v>
      </c>
      <c r="BE62">
        <v>88</v>
      </c>
      <c r="BF62">
        <v>105</v>
      </c>
      <c r="BG62">
        <v>34</v>
      </c>
      <c r="BH62">
        <v>54</v>
      </c>
      <c r="BI62">
        <v>55</v>
      </c>
      <c r="BJ62">
        <v>32</v>
      </c>
    </row>
    <row r="63" spans="1:62" x14ac:dyDescent="0.25">
      <c r="A63">
        <v>13</v>
      </c>
      <c r="B63">
        <v>2</v>
      </c>
      <c r="C63">
        <v>11</v>
      </c>
      <c r="D63">
        <v>1</v>
      </c>
      <c r="E63">
        <v>52</v>
      </c>
      <c r="F63">
        <v>10</v>
      </c>
      <c r="G63">
        <v>122.4</v>
      </c>
      <c r="H63">
        <v>28.6</v>
      </c>
      <c r="I63">
        <v>8.76</v>
      </c>
      <c r="J63">
        <v>0</v>
      </c>
      <c r="K63">
        <v>212</v>
      </c>
      <c r="L63">
        <v>0.13</v>
      </c>
      <c r="M63">
        <v>3.1</v>
      </c>
      <c r="N63">
        <v>31</v>
      </c>
      <c r="O63">
        <v>326</v>
      </c>
      <c r="P63">
        <v>29</v>
      </c>
      <c r="S63">
        <v>1</v>
      </c>
      <c r="T63">
        <v>27</v>
      </c>
      <c r="U63">
        <v>8.3000000000000007</v>
      </c>
      <c r="V63">
        <v>182</v>
      </c>
      <c r="W63">
        <v>254</v>
      </c>
      <c r="Z63">
        <v>3</v>
      </c>
      <c r="AA63">
        <v>9.6999999999999993</v>
      </c>
      <c r="AC63">
        <v>1</v>
      </c>
      <c r="AD63">
        <v>1</v>
      </c>
      <c r="AE63">
        <v>0.82</v>
      </c>
      <c r="AF63">
        <v>12.52</v>
      </c>
      <c r="AG63">
        <v>55.9</v>
      </c>
      <c r="AH63" s="1">
        <v>1.3516836681165101</v>
      </c>
      <c r="AI63" s="1">
        <v>1.7933303404934999</v>
      </c>
      <c r="AJ63" s="1"/>
      <c r="AK63" s="1">
        <v>6.1644398660414099</v>
      </c>
      <c r="AL63" s="1">
        <v>259.26446726931903</v>
      </c>
      <c r="AM63" s="1">
        <v>7.2051772304769299</v>
      </c>
      <c r="AN63">
        <v>593</v>
      </c>
      <c r="AO63">
        <v>61</v>
      </c>
      <c r="AP63">
        <v>143</v>
      </c>
      <c r="AQ63">
        <v>49</v>
      </c>
      <c r="AR63">
        <v>83</v>
      </c>
      <c r="AS63">
        <v>57</v>
      </c>
      <c r="AT63">
        <v>28</v>
      </c>
      <c r="AU63">
        <v>0.33</v>
      </c>
      <c r="AV63">
        <v>5.39</v>
      </c>
      <c r="AW63">
        <v>36.200000000000003</v>
      </c>
      <c r="AX63" s="1">
        <v>1.22908484927383</v>
      </c>
      <c r="AY63" s="1">
        <v>1.03688979412494</v>
      </c>
      <c r="AZ63" s="1"/>
      <c r="BA63" s="1">
        <v>4.1845348740033801</v>
      </c>
      <c r="BB63" s="1">
        <v>203.43373547112901</v>
      </c>
      <c r="BC63" s="1">
        <v>3.4852045071335098</v>
      </c>
      <c r="BD63">
        <v>475</v>
      </c>
      <c r="BE63">
        <v>87</v>
      </c>
      <c r="BF63">
        <v>117</v>
      </c>
      <c r="BG63">
        <v>36</v>
      </c>
      <c r="BH63">
        <v>53</v>
      </c>
      <c r="BI63">
        <v>49</v>
      </c>
      <c r="BJ63">
        <v>31</v>
      </c>
    </row>
    <row r="64" spans="1:62" x14ac:dyDescent="0.25">
      <c r="A64">
        <v>14</v>
      </c>
      <c r="B64">
        <v>2</v>
      </c>
      <c r="C64">
        <v>13</v>
      </c>
      <c r="D64">
        <v>1</v>
      </c>
      <c r="E64">
        <v>51</v>
      </c>
      <c r="F64">
        <v>11</v>
      </c>
      <c r="G64">
        <v>88.6</v>
      </c>
      <c r="H64">
        <v>29.9</v>
      </c>
      <c r="I64">
        <v>9.31</v>
      </c>
      <c r="J64">
        <v>0</v>
      </c>
      <c r="K64">
        <v>450</v>
      </c>
      <c r="L64">
        <v>0.23</v>
      </c>
      <c r="M64">
        <v>2.1</v>
      </c>
      <c r="N64">
        <v>18</v>
      </c>
      <c r="O64">
        <v>113</v>
      </c>
      <c r="P64">
        <v>222</v>
      </c>
      <c r="Q64">
        <v>18</v>
      </c>
      <c r="R64">
        <v>61.5</v>
      </c>
      <c r="S64">
        <v>1</v>
      </c>
      <c r="T64">
        <v>108</v>
      </c>
      <c r="U64">
        <v>10</v>
      </c>
      <c r="V64" s="7">
        <v>88</v>
      </c>
      <c r="W64">
        <v>78</v>
      </c>
      <c r="Z64">
        <v>25</v>
      </c>
      <c r="AA64">
        <v>15.7</v>
      </c>
      <c r="AC64">
        <v>1</v>
      </c>
      <c r="AD64">
        <v>0</v>
      </c>
      <c r="AE64">
        <v>0.47</v>
      </c>
      <c r="AF64">
        <v>13.35</v>
      </c>
      <c r="AG64">
        <v>7.9</v>
      </c>
      <c r="AH64" s="1">
        <v>15.1542122205763</v>
      </c>
      <c r="AI64" s="1">
        <v>1.4804109222239501</v>
      </c>
      <c r="AJ64" s="1">
        <v>1.7955992002836499E-2</v>
      </c>
      <c r="AK64" s="1">
        <v>11.718252039096299</v>
      </c>
      <c r="AL64" s="1">
        <v>68.800887663916598</v>
      </c>
      <c r="AM64" s="1">
        <v>4.6396697041610198</v>
      </c>
      <c r="AN64">
        <v>655</v>
      </c>
      <c r="AO64">
        <v>154</v>
      </c>
      <c r="AP64">
        <v>155</v>
      </c>
      <c r="AQ64">
        <v>20</v>
      </c>
      <c r="AR64">
        <v>90</v>
      </c>
      <c r="AS64">
        <v>97</v>
      </c>
      <c r="AT64">
        <v>32</v>
      </c>
      <c r="AU64">
        <v>0.47</v>
      </c>
      <c r="AV64">
        <v>11.91</v>
      </c>
      <c r="AW64">
        <v>7.77</v>
      </c>
      <c r="AX64" s="1">
        <v>2.3410208453784001</v>
      </c>
      <c r="AY64" s="1">
        <v>0.17701150112299299</v>
      </c>
      <c r="AZ64" s="1"/>
      <c r="BA64" s="1">
        <v>2.1757859767774299</v>
      </c>
      <c r="BB64" s="1">
        <v>30.082074269396401</v>
      </c>
      <c r="BC64" s="1">
        <v>1.9903833162559299</v>
      </c>
      <c r="BD64">
        <v>498</v>
      </c>
      <c r="BE64">
        <v>116</v>
      </c>
      <c r="BF64">
        <v>81</v>
      </c>
      <c r="BG64">
        <v>31</v>
      </c>
      <c r="BH64">
        <v>50</v>
      </c>
      <c r="BI64">
        <v>51</v>
      </c>
      <c r="BJ64">
        <v>45</v>
      </c>
    </row>
    <row r="65" spans="1:62" x14ac:dyDescent="0.25">
      <c r="A65">
        <v>15</v>
      </c>
      <c r="B65">
        <v>2</v>
      </c>
      <c r="C65">
        <v>12</v>
      </c>
      <c r="D65">
        <v>1</v>
      </c>
      <c r="E65">
        <v>60</v>
      </c>
      <c r="F65">
        <v>11</v>
      </c>
      <c r="G65">
        <v>107</v>
      </c>
      <c r="H65">
        <v>32.299999999999997</v>
      </c>
      <c r="I65">
        <v>11.02</v>
      </c>
      <c r="J65">
        <v>1</v>
      </c>
      <c r="K65">
        <v>525</v>
      </c>
      <c r="L65">
        <v>0.23</v>
      </c>
      <c r="M65" s="11">
        <v>2</v>
      </c>
      <c r="N65">
        <v>21</v>
      </c>
      <c r="O65">
        <v>34</v>
      </c>
      <c r="P65">
        <v>206</v>
      </c>
      <c r="Q65">
        <v>21.5</v>
      </c>
      <c r="R65">
        <v>75</v>
      </c>
      <c r="S65">
        <v>1</v>
      </c>
      <c r="T65">
        <v>97</v>
      </c>
      <c r="U65">
        <v>6</v>
      </c>
      <c r="V65">
        <v>57</v>
      </c>
      <c r="W65">
        <v>53</v>
      </c>
      <c r="X65">
        <v>-5</v>
      </c>
      <c r="Z65">
        <v>36</v>
      </c>
      <c r="AA65">
        <v>16.7</v>
      </c>
      <c r="AC65">
        <v>2</v>
      </c>
      <c r="AD65">
        <v>1</v>
      </c>
      <c r="AE65">
        <v>1.32</v>
      </c>
      <c r="AF65">
        <v>24.26</v>
      </c>
      <c r="AG65">
        <v>19.899999999999999</v>
      </c>
      <c r="AH65" s="1">
        <v>3.2124088206951198</v>
      </c>
      <c r="AI65" s="1">
        <v>2.1869451801547202</v>
      </c>
      <c r="AJ65" s="1"/>
      <c r="AK65" s="1">
        <v>11.280723174071399</v>
      </c>
      <c r="AL65" s="1">
        <v>247.445789555956</v>
      </c>
      <c r="AM65" s="1">
        <v>6.01440054765804</v>
      </c>
      <c r="AN65">
        <v>641</v>
      </c>
      <c r="AO65">
        <v>165</v>
      </c>
      <c r="AP65">
        <v>186</v>
      </c>
      <c r="AQ65">
        <v>54</v>
      </c>
      <c r="AR65">
        <v>106</v>
      </c>
      <c r="AS65">
        <v>100</v>
      </c>
      <c r="AT65">
        <v>34</v>
      </c>
      <c r="AU65">
        <v>1.08</v>
      </c>
      <c r="AV65">
        <v>36.04</v>
      </c>
      <c r="AW65">
        <v>12.9</v>
      </c>
      <c r="AX65" s="1">
        <v>7.7083887807307798</v>
      </c>
      <c r="AY65" s="1">
        <v>3.5269437684558498</v>
      </c>
      <c r="AZ65" s="1">
        <v>8.5534861603989196E-2</v>
      </c>
      <c r="BA65" s="1">
        <v>13.691161258382101</v>
      </c>
      <c r="BB65" s="1">
        <v>538.76720452296195</v>
      </c>
      <c r="BC65" s="1">
        <v>8.0628812010101694</v>
      </c>
      <c r="BD65">
        <v>565</v>
      </c>
      <c r="BE65">
        <v>137</v>
      </c>
      <c r="BF65">
        <v>148</v>
      </c>
      <c r="BG65">
        <v>29</v>
      </c>
      <c r="BH65">
        <v>59</v>
      </c>
      <c r="BI65">
        <v>81</v>
      </c>
      <c r="BJ65">
        <v>45</v>
      </c>
    </row>
    <row r="66" spans="1:62" x14ac:dyDescent="0.25">
      <c r="A66">
        <v>16</v>
      </c>
      <c r="B66">
        <v>2</v>
      </c>
      <c r="C66">
        <v>8</v>
      </c>
      <c r="D66">
        <v>0</v>
      </c>
      <c r="E66">
        <v>72</v>
      </c>
      <c r="F66">
        <v>9</v>
      </c>
      <c r="G66">
        <v>60</v>
      </c>
      <c r="H66">
        <v>23.3</v>
      </c>
      <c r="I66">
        <v>10.029999999999999</v>
      </c>
      <c r="J66">
        <v>0</v>
      </c>
      <c r="K66">
        <v>223</v>
      </c>
      <c r="L66">
        <v>0.28999999999999998</v>
      </c>
      <c r="M66">
        <v>1.9</v>
      </c>
      <c r="N66">
        <v>20</v>
      </c>
      <c r="O66">
        <v>78</v>
      </c>
      <c r="P66">
        <v>183</v>
      </c>
      <c r="Q66">
        <v>15</v>
      </c>
      <c r="R66">
        <v>68</v>
      </c>
      <c r="S66">
        <v>0</v>
      </c>
      <c r="T66">
        <v>80</v>
      </c>
      <c r="U66">
        <v>5.9</v>
      </c>
      <c r="V66">
        <v>62</v>
      </c>
      <c r="W66">
        <v>41</v>
      </c>
      <c r="X66">
        <v>-15</v>
      </c>
      <c r="Z66">
        <v>10</v>
      </c>
      <c r="AA66">
        <v>12.2</v>
      </c>
      <c r="AC66">
        <v>2</v>
      </c>
      <c r="AD66">
        <v>0</v>
      </c>
      <c r="AE66">
        <v>0.08</v>
      </c>
      <c r="AF66">
        <v>13.17</v>
      </c>
      <c r="AG66">
        <v>9.51</v>
      </c>
      <c r="AH66" s="1">
        <v>19.305908171917899</v>
      </c>
      <c r="AI66" s="1">
        <v>0.69185265459454703</v>
      </c>
      <c r="AJ66" s="1"/>
      <c r="AK66" s="1">
        <v>30.8318637857592</v>
      </c>
      <c r="AL66" s="1">
        <v>37.681086661666498</v>
      </c>
      <c r="AM66" s="1">
        <v>3.11198613008809</v>
      </c>
      <c r="AN66">
        <v>519</v>
      </c>
      <c r="AO66">
        <v>144</v>
      </c>
      <c r="AP66">
        <v>98</v>
      </c>
      <c r="AQ66">
        <v>21</v>
      </c>
      <c r="AR66">
        <v>60</v>
      </c>
      <c r="AS66">
        <v>130</v>
      </c>
      <c r="AT66">
        <v>48</v>
      </c>
      <c r="AU66">
        <v>0.08</v>
      </c>
      <c r="AV66">
        <v>13.07</v>
      </c>
      <c r="AW66">
        <v>9.51</v>
      </c>
      <c r="AX66" s="1">
        <v>19.305908171917899</v>
      </c>
      <c r="AY66" s="1">
        <v>0.69185265459454703</v>
      </c>
      <c r="AZ66" s="1"/>
      <c r="BA66" s="1">
        <v>30.8318637857592</v>
      </c>
      <c r="BB66" s="1">
        <v>37.681086661666498</v>
      </c>
      <c r="BC66" s="1">
        <v>3.11198613008809</v>
      </c>
      <c r="BD66">
        <v>519</v>
      </c>
      <c r="BE66">
        <v>144</v>
      </c>
      <c r="BF66">
        <v>98</v>
      </c>
      <c r="BG66">
        <v>21</v>
      </c>
      <c r="BH66">
        <v>60</v>
      </c>
      <c r="BI66">
        <v>130</v>
      </c>
      <c r="BJ66">
        <v>48</v>
      </c>
    </row>
    <row r="67" spans="1:62" x14ac:dyDescent="0.25">
      <c r="A67">
        <v>17</v>
      </c>
      <c r="B67">
        <v>2</v>
      </c>
      <c r="C67">
        <v>12</v>
      </c>
      <c r="D67">
        <v>1</v>
      </c>
      <c r="E67">
        <v>48</v>
      </c>
      <c r="F67">
        <v>9</v>
      </c>
      <c r="G67">
        <v>86.6</v>
      </c>
      <c r="H67">
        <v>29.7</v>
      </c>
      <c r="I67">
        <v>9.19</v>
      </c>
      <c r="J67">
        <v>0</v>
      </c>
      <c r="K67">
        <v>497</v>
      </c>
      <c r="L67">
        <v>0.23</v>
      </c>
      <c r="M67">
        <v>2.1</v>
      </c>
      <c r="N67">
        <v>16</v>
      </c>
      <c r="O67">
        <v>36</v>
      </c>
      <c r="P67">
        <v>184</v>
      </c>
      <c r="Q67">
        <v>18</v>
      </c>
      <c r="R67">
        <v>75</v>
      </c>
      <c r="S67">
        <v>0</v>
      </c>
      <c r="T67">
        <v>112</v>
      </c>
      <c r="U67">
        <v>4.7</v>
      </c>
      <c r="V67">
        <v>58</v>
      </c>
      <c r="W67">
        <v>77</v>
      </c>
      <c r="X67">
        <v>-14</v>
      </c>
      <c r="Z67">
        <v>64</v>
      </c>
      <c r="AA67">
        <v>11.1</v>
      </c>
      <c r="AC67">
        <v>1</v>
      </c>
      <c r="AD67">
        <v>0</v>
      </c>
      <c r="AE67">
        <v>3.61</v>
      </c>
      <c r="AF67">
        <v>26.11</v>
      </c>
      <c r="AG67">
        <v>32.89</v>
      </c>
      <c r="AH67" s="1">
        <v>1.56780280624996</v>
      </c>
      <c r="AI67" s="1">
        <v>1.15515040816239</v>
      </c>
      <c r="AJ67" s="1"/>
      <c r="AK67" s="1">
        <v>11.8087677254446</v>
      </c>
      <c r="AL67" s="1">
        <v>188.77434744291</v>
      </c>
      <c r="AM67" s="1">
        <v>8.1965734693849797</v>
      </c>
      <c r="AN67">
        <v>3221</v>
      </c>
      <c r="AO67">
        <v>28</v>
      </c>
      <c r="AP67">
        <v>126</v>
      </c>
      <c r="AQ67">
        <v>27</v>
      </c>
      <c r="AR67">
        <v>78</v>
      </c>
      <c r="AS67">
        <v>50</v>
      </c>
      <c r="AT67">
        <v>10</v>
      </c>
      <c r="AU67">
        <v>1.25</v>
      </c>
      <c r="AV67">
        <v>41.1</v>
      </c>
      <c r="AW67">
        <v>20.52</v>
      </c>
      <c r="AX67" s="1">
        <v>2.2706706009407598</v>
      </c>
      <c r="AY67" s="1">
        <v>2.7976983547316099</v>
      </c>
      <c r="AZ67" s="1">
        <v>2.1757440223312299E-2</v>
      </c>
      <c r="BA67" s="1">
        <v>32.1379987647124</v>
      </c>
      <c r="BB67" s="1">
        <v>93.471342554423103</v>
      </c>
      <c r="BC67" s="1">
        <v>4.8219565161364999</v>
      </c>
      <c r="BD67">
        <v>652</v>
      </c>
      <c r="BE67">
        <v>136</v>
      </c>
      <c r="BF67">
        <v>292</v>
      </c>
      <c r="BG67">
        <v>89</v>
      </c>
      <c r="BH67">
        <v>168</v>
      </c>
      <c r="BI67">
        <v>198</v>
      </c>
      <c r="BJ67">
        <v>84</v>
      </c>
    </row>
    <row r="68" spans="1:62" x14ac:dyDescent="0.25">
      <c r="A68">
        <v>21</v>
      </c>
      <c r="B68">
        <v>2</v>
      </c>
      <c r="C68">
        <v>2</v>
      </c>
      <c r="D68">
        <v>0</v>
      </c>
      <c r="E68">
        <v>46</v>
      </c>
      <c r="F68">
        <v>10</v>
      </c>
      <c r="G68">
        <v>133.80000000000001</v>
      </c>
      <c r="H68">
        <v>31.5</v>
      </c>
      <c r="I68">
        <v>9.56</v>
      </c>
      <c r="J68">
        <v>0</v>
      </c>
      <c r="K68" s="7">
        <v>496</v>
      </c>
      <c r="L68" s="7">
        <v>0.12</v>
      </c>
      <c r="M68" s="7">
        <v>3.4</v>
      </c>
      <c r="N68" s="7">
        <v>20</v>
      </c>
      <c r="O68" s="7">
        <v>46</v>
      </c>
      <c r="P68" s="7">
        <v>171</v>
      </c>
      <c r="Q68" s="7">
        <v>18</v>
      </c>
      <c r="R68" s="8">
        <v>48</v>
      </c>
      <c r="S68" s="7">
        <v>0</v>
      </c>
      <c r="T68" s="7">
        <v>63</v>
      </c>
      <c r="U68" s="7">
        <v>2.2000000000000002</v>
      </c>
      <c r="V68" s="7">
        <v>67</v>
      </c>
      <c r="W68" s="7">
        <v>110</v>
      </c>
      <c r="X68" s="7">
        <v>-12</v>
      </c>
      <c r="Y68" s="7"/>
      <c r="Z68" s="7">
        <v>56</v>
      </c>
      <c r="AA68" s="7">
        <v>22.1</v>
      </c>
      <c r="AC68">
        <v>1</v>
      </c>
      <c r="AD68">
        <v>1</v>
      </c>
      <c r="AE68">
        <v>0.69</v>
      </c>
      <c r="AF68">
        <v>11.07</v>
      </c>
      <c r="AG68">
        <v>7.54</v>
      </c>
      <c r="AH68" s="1">
        <v>1.0351904646046599</v>
      </c>
      <c r="AI68" s="1">
        <v>0.65288871737689202</v>
      </c>
      <c r="AJ68" s="1"/>
      <c r="AK68" s="1">
        <v>1.70405377610727</v>
      </c>
      <c r="AL68" s="1">
        <v>82.500124149645899</v>
      </c>
      <c r="AM68" s="1">
        <v>2.8070176506675701</v>
      </c>
      <c r="AN68">
        <v>978</v>
      </c>
      <c r="AO68">
        <v>389</v>
      </c>
      <c r="AP68">
        <v>262</v>
      </c>
      <c r="AQ68">
        <v>100</v>
      </c>
      <c r="AR68">
        <v>165</v>
      </c>
      <c r="AS68">
        <v>164</v>
      </c>
      <c r="AT68">
        <v>122</v>
      </c>
      <c r="AU68">
        <v>0.95</v>
      </c>
      <c r="AV68">
        <v>11.85</v>
      </c>
      <c r="AW68">
        <v>8.43</v>
      </c>
      <c r="AX68" s="1">
        <v>3.7567207691160198</v>
      </c>
      <c r="AY68" s="1">
        <v>1.47373077814803</v>
      </c>
      <c r="AZ68" s="1"/>
      <c r="BA68" s="1">
        <v>4.9637534085416197</v>
      </c>
      <c r="BB68" s="1">
        <v>58.498751370768503</v>
      </c>
      <c r="BC68" s="1">
        <v>3.94109786099476</v>
      </c>
      <c r="BD68">
        <v>529</v>
      </c>
      <c r="BE68">
        <v>228</v>
      </c>
      <c r="BF68">
        <v>89</v>
      </c>
      <c r="BG68">
        <v>23</v>
      </c>
      <c r="BH68">
        <v>45</v>
      </c>
      <c r="BI68">
        <v>82</v>
      </c>
      <c r="BJ68">
        <v>59</v>
      </c>
    </row>
    <row r="69" spans="1:62" x14ac:dyDescent="0.25">
      <c r="A69">
        <v>24</v>
      </c>
      <c r="B69">
        <v>2</v>
      </c>
      <c r="C69">
        <v>30</v>
      </c>
      <c r="D69">
        <v>1</v>
      </c>
      <c r="E69">
        <v>59</v>
      </c>
      <c r="F69">
        <v>11</v>
      </c>
      <c r="G69">
        <v>114.7</v>
      </c>
      <c r="H69">
        <v>30.6</v>
      </c>
      <c r="I69">
        <v>10.119999999999999</v>
      </c>
      <c r="J69">
        <v>0</v>
      </c>
      <c r="K69" s="7">
        <v>349</v>
      </c>
      <c r="L69" s="7">
        <v>0.16</v>
      </c>
      <c r="M69" s="7">
        <v>2.8</v>
      </c>
      <c r="N69" s="7">
        <v>17</v>
      </c>
      <c r="O69" s="7">
        <v>44</v>
      </c>
      <c r="P69" s="7">
        <v>69</v>
      </c>
      <c r="Q69" s="7"/>
      <c r="R69" s="8"/>
      <c r="S69" s="7">
        <v>0</v>
      </c>
      <c r="T69" s="7">
        <v>101</v>
      </c>
      <c r="U69" s="7">
        <v>10.6</v>
      </c>
      <c r="V69" s="7">
        <v>57</v>
      </c>
      <c r="W69" s="7">
        <v>41</v>
      </c>
      <c r="Y69" s="7">
        <v>3</v>
      </c>
      <c r="Z69" s="7">
        <v>61</v>
      </c>
      <c r="AA69" s="7">
        <v>12.9</v>
      </c>
      <c r="AC69">
        <v>1</v>
      </c>
      <c r="AD69">
        <v>1</v>
      </c>
      <c r="AE69">
        <v>0.4</v>
      </c>
      <c r="AF69">
        <v>12.92</v>
      </c>
      <c r="AG69">
        <v>18.73</v>
      </c>
      <c r="AH69" s="1">
        <v>0.546967899304733</v>
      </c>
      <c r="AI69" s="1">
        <v>0.41702296253490101</v>
      </c>
      <c r="AJ69" s="1"/>
      <c r="AK69" s="1">
        <v>2.8150812870233701</v>
      </c>
      <c r="AL69" s="1">
        <v>75.795783148789695</v>
      </c>
      <c r="AM69" s="1">
        <v>2.24759145001565</v>
      </c>
      <c r="AN69">
        <v>478</v>
      </c>
      <c r="AO69">
        <v>55</v>
      </c>
      <c r="AP69">
        <v>88</v>
      </c>
      <c r="AQ69">
        <v>75</v>
      </c>
      <c r="AR69">
        <v>64</v>
      </c>
      <c r="AS69">
        <v>49</v>
      </c>
      <c r="AT69">
        <v>21</v>
      </c>
      <c r="AU69">
        <v>0.19</v>
      </c>
      <c r="AV69">
        <v>8.98</v>
      </c>
      <c r="AW69">
        <v>22.22</v>
      </c>
      <c r="AX69" s="1">
        <v>7.5647170019658496</v>
      </c>
      <c r="AY69" s="1">
        <v>0.93945726557406495</v>
      </c>
      <c r="AZ69" s="1"/>
      <c r="BA69" s="1">
        <v>20.964018781031001</v>
      </c>
      <c r="BB69" s="1">
        <v>44.849213151635098</v>
      </c>
      <c r="BC69" s="1">
        <v>2.41536677956163</v>
      </c>
      <c r="BD69">
        <v>332</v>
      </c>
      <c r="BE69">
        <v>55</v>
      </c>
      <c r="BF69">
        <v>120</v>
      </c>
      <c r="BG69">
        <v>37</v>
      </c>
      <c r="BH69">
        <v>50</v>
      </c>
      <c r="BI69">
        <v>39</v>
      </c>
      <c r="BJ69">
        <v>34</v>
      </c>
    </row>
    <row r="70" spans="1:62" x14ac:dyDescent="0.25">
      <c r="A70">
        <v>25</v>
      </c>
      <c r="B70">
        <v>2</v>
      </c>
      <c r="C70">
        <v>15</v>
      </c>
      <c r="D70">
        <v>0</v>
      </c>
      <c r="E70">
        <v>74</v>
      </c>
      <c r="F70">
        <v>9</v>
      </c>
      <c r="G70">
        <v>109.2</v>
      </c>
      <c r="H70">
        <v>26.9</v>
      </c>
      <c r="I70">
        <v>10.67</v>
      </c>
      <c r="J70">
        <v>0</v>
      </c>
      <c r="K70" s="7">
        <v>165</v>
      </c>
      <c r="L70" s="7">
        <v>0.15</v>
      </c>
      <c r="M70" s="7">
        <v>2.9</v>
      </c>
      <c r="N70" s="7">
        <v>30</v>
      </c>
      <c r="O70" s="7">
        <v>20</v>
      </c>
      <c r="P70" s="7">
        <v>134</v>
      </c>
      <c r="Q70" s="7"/>
      <c r="R70" s="8"/>
      <c r="S70" s="7">
        <v>1</v>
      </c>
      <c r="T70" s="7">
        <v>51</v>
      </c>
      <c r="U70" s="7">
        <v>1.7</v>
      </c>
      <c r="V70" s="7">
        <v>63</v>
      </c>
      <c r="W70" s="7">
        <v>117</v>
      </c>
      <c r="Y70" s="7">
        <v>4</v>
      </c>
      <c r="Z70" s="7">
        <v>2</v>
      </c>
      <c r="AA70" s="7">
        <v>6</v>
      </c>
      <c r="AC70">
        <v>1</v>
      </c>
      <c r="AD70">
        <v>1</v>
      </c>
      <c r="AE70">
        <v>0.14000000000000001</v>
      </c>
      <c r="AF70">
        <v>12.89</v>
      </c>
      <c r="AG70">
        <v>15.45</v>
      </c>
      <c r="AH70" s="1">
        <v>1.77862346580967</v>
      </c>
      <c r="AI70" s="1">
        <v>4.7205648988296396</v>
      </c>
      <c r="AJ70" s="1">
        <v>0.20409480575760799</v>
      </c>
      <c r="AK70" s="1">
        <v>1.3612606097926201</v>
      </c>
      <c r="AL70" s="1">
        <v>998.50207054652799</v>
      </c>
      <c r="AM70" s="1">
        <v>7.3711747491736599</v>
      </c>
      <c r="AN70">
        <v>406</v>
      </c>
      <c r="AO70">
        <v>75</v>
      </c>
      <c r="AP70">
        <v>127</v>
      </c>
      <c r="AQ70">
        <v>44</v>
      </c>
      <c r="AR70">
        <v>70</v>
      </c>
      <c r="AS70">
        <v>68</v>
      </c>
      <c r="AT70">
        <v>34</v>
      </c>
      <c r="AU70">
        <v>0.39</v>
      </c>
      <c r="AV70">
        <v>8.7799999999999994</v>
      </c>
      <c r="AW70">
        <v>19.149999999999999</v>
      </c>
      <c r="AX70" s="1">
        <v>4.8704857001955002</v>
      </c>
      <c r="AY70" s="1">
        <v>1.1428202975427499</v>
      </c>
      <c r="AZ70" s="1">
        <v>6.0223742449416397E-2</v>
      </c>
      <c r="BA70" s="1">
        <v>2.5139568498340101</v>
      </c>
      <c r="BB70" s="1">
        <v>152.82696905119201</v>
      </c>
      <c r="BC70" s="1">
        <v>4.8530407637713298</v>
      </c>
      <c r="BD70">
        <v>331</v>
      </c>
      <c r="BE70">
        <v>96</v>
      </c>
      <c r="BF70">
        <v>119</v>
      </c>
      <c r="BG70">
        <v>37</v>
      </c>
      <c r="BH70">
        <v>65</v>
      </c>
      <c r="BI70">
        <v>69</v>
      </c>
      <c r="BJ70">
        <v>48</v>
      </c>
    </row>
    <row r="71" spans="1:62" x14ac:dyDescent="0.25">
      <c r="A71">
        <v>30</v>
      </c>
      <c r="B71">
        <v>2</v>
      </c>
      <c r="C71">
        <v>43</v>
      </c>
      <c r="D71">
        <v>0</v>
      </c>
      <c r="E71">
        <v>40</v>
      </c>
      <c r="F71">
        <v>9</v>
      </c>
      <c r="G71">
        <v>172.5</v>
      </c>
      <c r="H71">
        <v>33.1</v>
      </c>
      <c r="I71">
        <v>8.85</v>
      </c>
      <c r="J71">
        <v>0</v>
      </c>
      <c r="K71" s="7">
        <v>347</v>
      </c>
      <c r="L71" s="7">
        <v>0.1</v>
      </c>
      <c r="M71" s="7">
        <v>3.9</v>
      </c>
      <c r="N71" s="7">
        <v>35</v>
      </c>
      <c r="O71" s="7">
        <v>42</v>
      </c>
      <c r="P71" s="7">
        <v>26</v>
      </c>
      <c r="Q71" s="7">
        <v>21</v>
      </c>
      <c r="R71" s="7">
        <v>57.1</v>
      </c>
      <c r="S71" s="7">
        <v>1</v>
      </c>
      <c r="T71" s="7">
        <v>31</v>
      </c>
      <c r="U71" s="7">
        <v>2.2999999999999998</v>
      </c>
      <c r="V71" s="7">
        <v>131</v>
      </c>
      <c r="W71" s="7">
        <v>42</v>
      </c>
      <c r="X71" s="7">
        <v>-13</v>
      </c>
      <c r="Z71" s="7">
        <v>12</v>
      </c>
      <c r="AA71" s="7">
        <v>3.6</v>
      </c>
      <c r="AC71">
        <v>2</v>
      </c>
      <c r="AD71">
        <v>0</v>
      </c>
      <c r="AE71">
        <v>0.78</v>
      </c>
      <c r="AF71">
        <v>25.65</v>
      </c>
      <c r="AG71">
        <v>8.6300000000000008</v>
      </c>
      <c r="AH71" s="1">
        <v>6.5611423029635301</v>
      </c>
      <c r="AI71" s="1">
        <v>0.65517020388051295</v>
      </c>
      <c r="AJ71" s="1">
        <v>0.112897865079434</v>
      </c>
      <c r="AK71" s="1">
        <v>15.112154647115499</v>
      </c>
      <c r="AL71" s="1">
        <v>255.63450692247699</v>
      </c>
      <c r="AM71" s="1">
        <v>22.373786513421202</v>
      </c>
      <c r="AN71">
        <v>320</v>
      </c>
      <c r="AO71">
        <v>178</v>
      </c>
      <c r="AP71">
        <v>115</v>
      </c>
      <c r="AQ71">
        <v>18</v>
      </c>
      <c r="AR71">
        <v>64</v>
      </c>
      <c r="AS71">
        <v>75</v>
      </c>
      <c r="AT71">
        <v>38</v>
      </c>
      <c r="AU71">
        <v>1.1299999999999999</v>
      </c>
      <c r="AV71">
        <v>16.559999999999999</v>
      </c>
      <c r="AW71">
        <v>9.48</v>
      </c>
      <c r="AX71" s="1">
        <v>2.4821960739635198</v>
      </c>
      <c r="AY71" s="1">
        <v>0.60265079821997403</v>
      </c>
      <c r="AZ71" s="1">
        <v>3.3202645337959497E-2</v>
      </c>
      <c r="BA71" s="1">
        <v>2.8099471160442002</v>
      </c>
      <c r="BB71" s="1">
        <v>234.06387486908599</v>
      </c>
      <c r="BC71" s="1">
        <v>6.9361420396849498</v>
      </c>
      <c r="BD71">
        <v>494</v>
      </c>
      <c r="BE71">
        <v>165</v>
      </c>
      <c r="BF71">
        <v>92</v>
      </c>
      <c r="BG71">
        <v>33</v>
      </c>
      <c r="BH71">
        <v>53</v>
      </c>
      <c r="BI71">
        <v>73</v>
      </c>
      <c r="BJ71">
        <v>17</v>
      </c>
    </row>
    <row r="72" spans="1:62" x14ac:dyDescent="0.25">
      <c r="A72">
        <v>31</v>
      </c>
      <c r="B72">
        <v>2</v>
      </c>
      <c r="C72">
        <v>7</v>
      </c>
      <c r="D72">
        <v>1</v>
      </c>
      <c r="E72">
        <v>68</v>
      </c>
      <c r="F72">
        <v>11</v>
      </c>
      <c r="G72">
        <v>56.3</v>
      </c>
      <c r="H72">
        <v>24.8</v>
      </c>
      <c r="I72">
        <v>10.41</v>
      </c>
      <c r="J72">
        <v>0</v>
      </c>
      <c r="K72" s="7">
        <v>428</v>
      </c>
      <c r="L72" s="7">
        <v>0.37</v>
      </c>
      <c r="M72" s="7">
        <v>1.6</v>
      </c>
      <c r="N72" s="7">
        <v>26</v>
      </c>
      <c r="O72" s="7">
        <v>120</v>
      </c>
      <c r="P72" s="7">
        <v>325</v>
      </c>
      <c r="S72" s="7">
        <v>1</v>
      </c>
      <c r="T72" s="7">
        <v>97</v>
      </c>
      <c r="U72" s="7">
        <v>14.3</v>
      </c>
      <c r="W72" s="7">
        <v>27</v>
      </c>
      <c r="Z72" s="7">
        <v>22</v>
      </c>
      <c r="AA72" s="7">
        <v>24.4</v>
      </c>
      <c r="AC72">
        <v>2</v>
      </c>
      <c r="AD72">
        <v>1</v>
      </c>
      <c r="AE72">
        <v>0.22</v>
      </c>
      <c r="AF72">
        <v>12.67</v>
      </c>
      <c r="AG72">
        <v>21.9</v>
      </c>
      <c r="AH72" s="1">
        <v>0.341230531705358</v>
      </c>
      <c r="AI72" s="1">
        <v>0.45089608051538799</v>
      </c>
      <c r="AJ72" s="1"/>
      <c r="AK72" s="1">
        <v>4.4478321170782102</v>
      </c>
      <c r="AL72" s="1">
        <v>202.38338621829999</v>
      </c>
      <c r="AM72" s="1">
        <v>3.3299511137804201</v>
      </c>
      <c r="AN72">
        <v>614</v>
      </c>
      <c r="AO72">
        <v>143</v>
      </c>
      <c r="AP72">
        <v>178</v>
      </c>
      <c r="AQ72">
        <v>48</v>
      </c>
      <c r="AR72">
        <v>100</v>
      </c>
      <c r="AS72">
        <v>93</v>
      </c>
      <c r="AT72">
        <v>80</v>
      </c>
      <c r="AU72">
        <v>0.22</v>
      </c>
      <c r="AV72">
        <v>9.69</v>
      </c>
      <c r="AW72">
        <v>23.1</v>
      </c>
      <c r="AX72" s="1">
        <v>5.06055602088417</v>
      </c>
      <c r="AY72" s="1">
        <v>0.760939322344094</v>
      </c>
      <c r="AZ72" s="1">
        <v>5.5702774594594398E-2</v>
      </c>
      <c r="BA72" s="1">
        <v>3.2625375223551001</v>
      </c>
      <c r="BB72" s="1">
        <v>104.440653737716</v>
      </c>
      <c r="BC72" s="1">
        <v>7.1224315002292604</v>
      </c>
      <c r="BD72">
        <v>490</v>
      </c>
      <c r="BE72">
        <v>127</v>
      </c>
      <c r="BF72">
        <v>153</v>
      </c>
      <c r="BG72">
        <v>56</v>
      </c>
      <c r="BH72">
        <v>75</v>
      </c>
      <c r="BI72">
        <v>82</v>
      </c>
      <c r="BJ72">
        <v>50</v>
      </c>
    </row>
    <row r="73" spans="1:62" x14ac:dyDescent="0.25">
      <c r="A73">
        <v>32</v>
      </c>
      <c r="B73">
        <v>2</v>
      </c>
      <c r="C73">
        <v>8</v>
      </c>
      <c r="D73">
        <v>1</v>
      </c>
      <c r="E73">
        <v>51</v>
      </c>
      <c r="F73">
        <v>9</v>
      </c>
      <c r="G73">
        <v>62.7</v>
      </c>
      <c r="H73">
        <v>24.5</v>
      </c>
      <c r="I73">
        <v>8.4499999999999993</v>
      </c>
      <c r="J73">
        <v>0</v>
      </c>
      <c r="K73" s="7">
        <v>358</v>
      </c>
      <c r="L73" s="7">
        <v>0.28999999999999998</v>
      </c>
      <c r="M73" s="7">
        <v>1.8</v>
      </c>
      <c r="N73" s="7">
        <v>22</v>
      </c>
      <c r="O73" s="7">
        <v>51</v>
      </c>
      <c r="P73" s="7">
        <v>204</v>
      </c>
      <c r="S73" s="7">
        <v>0</v>
      </c>
      <c r="T73" s="7">
        <v>70</v>
      </c>
      <c r="U73" s="7">
        <v>4.5999999999999996</v>
      </c>
      <c r="V73" s="7">
        <v>165</v>
      </c>
      <c r="W73" s="7">
        <v>59</v>
      </c>
      <c r="X73" s="7">
        <v>-4</v>
      </c>
      <c r="Z73" s="7">
        <v>9</v>
      </c>
      <c r="AA73" s="7">
        <v>9.6999999999999993</v>
      </c>
      <c r="AC73">
        <v>2</v>
      </c>
      <c r="AD73">
        <v>1</v>
      </c>
      <c r="AF73">
        <v>16.649999999999999</v>
      </c>
      <c r="AG73">
        <v>16.7</v>
      </c>
      <c r="AH73" s="1">
        <v>1.2474442865942199</v>
      </c>
      <c r="AI73" s="1">
        <v>1.57131311936673</v>
      </c>
      <c r="AJ73" s="1">
        <v>0.15934564600159001</v>
      </c>
      <c r="AK73" s="1">
        <v>24.970244109547099</v>
      </c>
      <c r="AL73" s="1">
        <v>810.03069519299004</v>
      </c>
      <c r="AM73" s="1">
        <v>4.1301881210334104</v>
      </c>
      <c r="AN73">
        <v>654</v>
      </c>
      <c r="AO73">
        <v>166</v>
      </c>
      <c r="AP73">
        <v>189</v>
      </c>
      <c r="AQ73">
        <v>64</v>
      </c>
      <c r="AR73">
        <v>105</v>
      </c>
      <c r="AS73">
        <v>73</v>
      </c>
      <c r="AT73">
        <v>65</v>
      </c>
      <c r="AU73">
        <v>0.15</v>
      </c>
      <c r="AV73">
        <v>6.14</v>
      </c>
      <c r="AW73">
        <v>13.8</v>
      </c>
      <c r="AX73" s="1">
        <v>21.976059380493599</v>
      </c>
      <c r="AY73" s="1">
        <v>0.39466412318843602</v>
      </c>
      <c r="AZ73" s="1"/>
      <c r="BA73" s="1">
        <v>4.1996728203782503</v>
      </c>
      <c r="BB73" s="1">
        <v>28.0459804475739</v>
      </c>
      <c r="BC73" s="1">
        <v>2.7824990131688501</v>
      </c>
      <c r="BD73">
        <v>532</v>
      </c>
      <c r="BE73">
        <v>112</v>
      </c>
      <c r="BF73">
        <v>177</v>
      </c>
      <c r="BG73">
        <v>51</v>
      </c>
      <c r="BH73">
        <v>87</v>
      </c>
      <c r="BI73">
        <v>49</v>
      </c>
      <c r="BJ73">
        <v>56</v>
      </c>
    </row>
    <row r="74" spans="1:62" x14ac:dyDescent="0.25">
      <c r="B74" t="s">
        <v>89</v>
      </c>
      <c r="AC74">
        <v>1</v>
      </c>
      <c r="AD74">
        <v>0</v>
      </c>
      <c r="AE74">
        <v>0.74</v>
      </c>
      <c r="AF74">
        <v>22.7</v>
      </c>
      <c r="AG74">
        <v>2.39</v>
      </c>
      <c r="AH74" s="1">
        <v>1.78140078035259</v>
      </c>
      <c r="AI74" s="1">
        <v>0.869851362124201</v>
      </c>
      <c r="AJ74" s="1"/>
      <c r="AK74" s="1">
        <v>4.4599014666841903</v>
      </c>
      <c r="AL74" s="1">
        <v>348.68369462871198</v>
      </c>
      <c r="AM74" s="1">
        <v>3.1366054927474201</v>
      </c>
      <c r="AN74">
        <v>1085</v>
      </c>
      <c r="AO74">
        <v>302</v>
      </c>
      <c r="AP74">
        <v>184</v>
      </c>
      <c r="AQ74">
        <v>56</v>
      </c>
      <c r="AR74">
        <v>104</v>
      </c>
      <c r="AS74">
        <v>130</v>
      </c>
      <c r="AT74">
        <v>117</v>
      </c>
      <c r="AU74">
        <v>0.74</v>
      </c>
      <c r="AV74">
        <v>34.840000000000003</v>
      </c>
      <c r="AW74">
        <v>4.05</v>
      </c>
      <c r="AX74" s="1">
        <v>17.730110291745401</v>
      </c>
      <c r="AY74" s="1">
        <v>5.6440985033067896</v>
      </c>
      <c r="AZ74" s="1">
        <v>9.3328310200466794E-2</v>
      </c>
      <c r="BA74" s="1">
        <v>25.336261607413402</v>
      </c>
      <c r="BB74" s="1">
        <v>382.754081524784</v>
      </c>
      <c r="BC74" s="1">
        <v>9.5974603504027201</v>
      </c>
      <c r="BD74">
        <v>573</v>
      </c>
      <c r="BE74">
        <v>134</v>
      </c>
      <c r="BF74">
        <v>74</v>
      </c>
      <c r="BG74">
        <v>26</v>
      </c>
      <c r="BH74">
        <v>54</v>
      </c>
      <c r="BI74">
        <v>134</v>
      </c>
      <c r="BJ74">
        <v>27</v>
      </c>
    </row>
    <row r="75" spans="1:62" x14ac:dyDescent="0.25">
      <c r="B75" t="s">
        <v>90</v>
      </c>
      <c r="C75">
        <f>MEDIAN(C43:C73)</f>
        <v>11</v>
      </c>
      <c r="D75" t="s">
        <v>136</v>
      </c>
      <c r="E75">
        <f>MEDIAN(E43:E73)</f>
        <v>51</v>
      </c>
      <c r="F75">
        <f>MEDIAN(F43:F73)</f>
        <v>10</v>
      </c>
      <c r="G75">
        <f>MEDIAN(G43:G73)</f>
        <v>79.400000000000006</v>
      </c>
      <c r="H75">
        <f>MEDIAN(H43:H73)</f>
        <v>27.4</v>
      </c>
      <c r="I75">
        <f>MEDIAN(I43:I73)</f>
        <v>8.89</v>
      </c>
      <c r="J75">
        <v>5</v>
      </c>
      <c r="K75">
        <f>MEDIAN(K43:K73)</f>
        <v>343</v>
      </c>
      <c r="L75">
        <f t="shared" ref="L75:R75" si="2">MEDIAN(L43:L73)</f>
        <v>0.23</v>
      </c>
      <c r="M75">
        <f t="shared" si="2"/>
        <v>2</v>
      </c>
      <c r="N75">
        <f t="shared" si="2"/>
        <v>20</v>
      </c>
      <c r="O75">
        <f t="shared" si="2"/>
        <v>44</v>
      </c>
      <c r="P75">
        <f t="shared" si="2"/>
        <v>183</v>
      </c>
      <c r="Q75">
        <f t="shared" si="2"/>
        <v>18</v>
      </c>
      <c r="R75">
        <f t="shared" si="2"/>
        <v>72</v>
      </c>
      <c r="S75" s="7">
        <v>22</v>
      </c>
      <c r="T75">
        <f>MEDIAN(T43:T73)</f>
        <v>72</v>
      </c>
      <c r="U75">
        <f>MEDIAN(U43:U73)</f>
        <v>5.9</v>
      </c>
      <c r="V75">
        <f>MEDIAN(V43:V73)</f>
        <v>67</v>
      </c>
      <c r="W75">
        <f>MEDIAN(W43:W73)</f>
        <v>66.5</v>
      </c>
      <c r="X75">
        <f>MEDIAN(X43:X73)</f>
        <v>-9</v>
      </c>
      <c r="Z75">
        <f>MEDIAN(Z43:Z73)</f>
        <v>29</v>
      </c>
      <c r="AA75">
        <f>MEDIAN(AA43:AA73)</f>
        <v>15.7</v>
      </c>
    </row>
    <row r="76" spans="1:62" x14ac:dyDescent="0.25">
      <c r="B76" t="s">
        <v>92</v>
      </c>
      <c r="C76" t="s">
        <v>137</v>
      </c>
      <c r="E76" t="s">
        <v>138</v>
      </c>
      <c r="F76" t="s">
        <v>139</v>
      </c>
      <c r="G76" t="s">
        <v>117</v>
      </c>
      <c r="H76" t="s">
        <v>97</v>
      </c>
      <c r="I76" t="s">
        <v>98</v>
      </c>
      <c r="K76" t="s">
        <v>140</v>
      </c>
      <c r="L76" t="s">
        <v>141</v>
      </c>
      <c r="M76" t="s">
        <v>142</v>
      </c>
      <c r="N76" t="s">
        <v>102</v>
      </c>
      <c r="O76" t="s">
        <v>124</v>
      </c>
      <c r="P76" t="s">
        <v>143</v>
      </c>
      <c r="Q76" t="s">
        <v>105</v>
      </c>
      <c r="R76" t="s">
        <v>106</v>
      </c>
      <c r="T76" t="s">
        <v>144</v>
      </c>
      <c r="U76" t="s">
        <v>108</v>
      </c>
      <c r="W76" t="s">
        <v>145</v>
      </c>
      <c r="X76" t="s">
        <v>146</v>
      </c>
      <c r="Z76" t="s">
        <v>133</v>
      </c>
      <c r="AA76" t="s">
        <v>1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 Kimer</dc:creator>
  <cp:lastModifiedBy>Nina Kimer</cp:lastModifiedBy>
  <dcterms:created xsi:type="dcterms:W3CDTF">2021-09-01T10:25:44Z</dcterms:created>
  <dcterms:modified xsi:type="dcterms:W3CDTF">2021-09-01T10:26:47Z</dcterms:modified>
</cp:coreProperties>
</file>